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0800" yWindow="-15" windowWidth="10845" windowHeight="9615"/>
  </bookViews>
  <sheets>
    <sheet name="Table S1" sheetId="3" r:id="rId1"/>
    <sheet name="PS3-modulated genes" sheetId="6" r:id="rId2"/>
    <sheet name="Lam-modulated genes" sheetId="7" r:id="rId3"/>
    <sheet name="SA-modulated genes" sheetId="4" r:id="rId4"/>
    <sheet name="JA-modulated genes" sheetId="5" r:id="rId5"/>
  </sheets>
  <calcPr calcId="125725"/>
</workbook>
</file>

<file path=xl/sharedStrings.xml><?xml version="1.0" encoding="utf-8"?>
<sst xmlns="http://schemas.openxmlformats.org/spreadsheetml/2006/main" count="1479" uniqueCount="817">
  <si>
    <t>Name</t>
  </si>
  <si>
    <t>Sequence</t>
  </si>
  <si>
    <t>TC63535_385_S</t>
  </si>
  <si>
    <t>ttggtacatgtattatagtacgtatgccaagctagcagct</t>
  </si>
  <si>
    <t>TC70644_274_S</t>
  </si>
  <si>
    <t>ccattacatatttgcgcttggagaaaatttaacttctcgc</t>
  </si>
  <si>
    <t>TC68935_361_S</t>
  </si>
  <si>
    <t>agcgttaataacatgaaatgaaatgggttatacaggtgga</t>
  </si>
  <si>
    <t>TC52643_885_S</t>
  </si>
  <si>
    <t>agctagtactgttgttagcaaatgaagctctagatcttct</t>
  </si>
  <si>
    <t>TC60372_1275_S</t>
  </si>
  <si>
    <t>aatcgctttggtctagaaacttggaggagattgtggag</t>
  </si>
  <si>
    <t>TC59843_857_S</t>
  </si>
  <si>
    <t>ggattccagggtatttaatgaaaatgaacaaaagcccttc</t>
  </si>
  <si>
    <t>TC61961_809_S</t>
  </si>
  <si>
    <t>atcaaggaagtgtcacaagagtggtccttagtcaacaagc</t>
  </si>
  <si>
    <t>TC61697_786_X</t>
  </si>
  <si>
    <t>acttgtcacatattctgaatgttgaaatgccttgagaagt</t>
  </si>
  <si>
    <t>TC56072_326_X</t>
  </si>
  <si>
    <t>tcccgatgaagagatatggggtgcaaccttcaagg</t>
  </si>
  <si>
    <t>TC52147_406_S</t>
  </si>
  <si>
    <t>gagcgttcggactgctttggtagcattaattgcat</t>
  </si>
  <si>
    <t>TC65461_474_S</t>
  </si>
  <si>
    <t>agaggatgtttccaaagaaattcaagttgagaatggagtt</t>
  </si>
  <si>
    <t>TC52436_534_S</t>
  </si>
  <si>
    <t>gaagacagaatgcaattacactggaggagaaggaaaagag</t>
  </si>
  <si>
    <t>TC52132_1037_S</t>
  </si>
  <si>
    <t>actagtgcgacagggaagtgtggaattgctatgga</t>
  </si>
  <si>
    <t>TC61409_206_X</t>
  </si>
  <si>
    <t>tcgctccggctagagtcgatagtattgtaatattgtcaat</t>
  </si>
  <si>
    <t>TC60424_237_X</t>
  </si>
  <si>
    <t>gatcaaggagaaactgccaggacagcacaagaagg</t>
  </si>
  <si>
    <t>TC68838_32_S</t>
  </si>
  <si>
    <t>ggcatgtgataaaagacattccaaatagtttgttgaagca</t>
  </si>
  <si>
    <t>TC54597_366_S</t>
  </si>
  <si>
    <t>aatgactgctgggcccaagtatgagtataggtggg</t>
  </si>
  <si>
    <t>TC52447_95_S</t>
  </si>
  <si>
    <t>aagcatggcagaacagcttacggaagagcagatcg</t>
  </si>
  <si>
    <t>TC60685_611_X</t>
  </si>
  <si>
    <t>aagttcccataagagaggtgattcgcaaagaggcg</t>
  </si>
  <si>
    <t>TC55431_86_S</t>
  </si>
  <si>
    <t>ctttcgacgtcgatgaagccgtagcattggaatcg</t>
  </si>
  <si>
    <t>TC62646_511_S</t>
  </si>
  <si>
    <t>acatggctcacagtttgaaatagtgaggatcttcatg</t>
  </si>
  <si>
    <t>TC61067_523_X</t>
  </si>
  <si>
    <t>acaagaccaggaatttgaagtgtcttgcataatggaaaa</t>
  </si>
  <si>
    <t>TC51974_898_X</t>
  </si>
  <si>
    <t>gagggtgacccagtggaatttggatttcacagagc</t>
  </si>
  <si>
    <t>TC53676_1070_S</t>
  </si>
  <si>
    <t>ttgttgatcacatatgatgagcatggtgggttctatga</t>
  </si>
  <si>
    <t>TC63023_115_S</t>
  </si>
  <si>
    <t>tcggggttccatagactcttaagaatcattacaatgggac</t>
  </si>
  <si>
    <t>TC60943_1148_S</t>
  </si>
  <si>
    <t>cgaaagagccatttgagatcaagtctgggtcatgt</t>
  </si>
  <si>
    <t>TC51859_123_S</t>
  </si>
  <si>
    <t>atgtcaagatcaaagtcaaggccaagatgatcgag</t>
  </si>
  <si>
    <t>TC60086_549_X</t>
  </si>
  <si>
    <t>atttcaagacagtggagaagactgagggttggatg</t>
  </si>
  <si>
    <t>GSVIVT00000525001_728_S</t>
  </si>
  <si>
    <t>gattgcaagcttggaagcaaacgttctacttcaatttcag</t>
  </si>
  <si>
    <t>TC71027_543_X</t>
  </si>
  <si>
    <t>gcttcaaatctagttgcaggaaacaattttgaggaagcta</t>
  </si>
  <si>
    <t>TC69219_20_X</t>
  </si>
  <si>
    <t>ggtcgaaagctccgacaccattgacaacgtgaaag</t>
  </si>
  <si>
    <t>TC69769_476_X</t>
  </si>
  <si>
    <t>gccaaagcaaaactgattgtcgtgatgacgcgtgg</t>
  </si>
  <si>
    <t>TC52127_634_S</t>
  </si>
  <si>
    <t>gcttatgctattcatagctttgagcgtggtattgctg</t>
  </si>
  <si>
    <t>TC61739_472_S</t>
  </si>
  <si>
    <t>gccgaattgtcagaattatgagaaagagacttgtcaggaa</t>
  </si>
  <si>
    <t>TC53101_214_X</t>
  </si>
  <si>
    <t>tctggtaaatggcatggagacccgaatgataaaggtatcc</t>
  </si>
  <si>
    <t>TC63549_415_X</t>
  </si>
  <si>
    <t>ggatcttttacatgctgtcaaggtgatcaagccaa</t>
  </si>
  <si>
    <t>TC66511_128_S</t>
  </si>
  <si>
    <t>gagagagatgtcagacctagacaggcaaatagagc</t>
  </si>
  <si>
    <t>GSVIVT00035737001_1300_S</t>
  </si>
  <si>
    <t>tcacgaggatcagatttggagaatgtggaggaagg</t>
  </si>
  <si>
    <t>TC53225_1041_S</t>
  </si>
  <si>
    <t>gataacaaaagcagagtacacatgtccagagtggt</t>
  </si>
  <si>
    <t>TC65125_521_S</t>
  </si>
  <si>
    <t>aggagtgtcaagtactgatattgttggacgcatgcttctt</t>
  </si>
  <si>
    <t>TC53057_822_S</t>
  </si>
  <si>
    <t>agtgcagttgatttctgtcacagtagaggtgtttatc</t>
  </si>
  <si>
    <t>TC64191_220_S</t>
  </si>
  <si>
    <t>agtgtaatgagaagcaagatgtactaggtgtaagaagcac</t>
  </si>
  <si>
    <t>TC65973_948_S</t>
  </si>
  <si>
    <t>aggcccttcagatgggaactactgaagtatggatccag</t>
  </si>
  <si>
    <t>TC68135_587_S</t>
  </si>
  <si>
    <t>acaagctcttgcatatttgctaaagaagtttaaggctgag</t>
  </si>
  <si>
    <t>TC59214_92_X</t>
  </si>
  <si>
    <t>tgcaaagaaatcaggcgatgttacagatttgcaaatcgg</t>
  </si>
  <si>
    <t>TC51870_303_S</t>
  </si>
  <si>
    <t>ggaggttacagctgacaacgggaaaggaaaggtgaa</t>
  </si>
  <si>
    <t>TC60232_612_S</t>
  </si>
  <si>
    <t>gtagaattggctggaatcacattcacaggggaacc</t>
  </si>
  <si>
    <t>TC61927_1115_S</t>
  </si>
  <si>
    <t>cctttaggtagctgtactactaatgctcctgtggagttt</t>
  </si>
  <si>
    <t>GSVIVT00012102001_803_S</t>
  </si>
  <si>
    <t>actttgtacagctttcactgtgtcagtggtatgtattgat</t>
  </si>
  <si>
    <t>TC63329_857_S</t>
  </si>
  <si>
    <t>ggaaggaccaaataattcaactgggagactaatttcaca</t>
  </si>
  <si>
    <t>TC61991_864_X</t>
  </si>
  <si>
    <t>tttgattgttctgaccttggatggggagagcaggg</t>
  </si>
  <si>
    <t>TC53749_63_S</t>
  </si>
  <si>
    <t>tacaacagtctcaaccattggagctgttaacagaa</t>
  </si>
  <si>
    <t>TC59598_907_S</t>
  </si>
  <si>
    <t>ccgtcaatactcgctcggcttgaggagtcatttgg</t>
  </si>
  <si>
    <t>TC57078_627_S</t>
  </si>
  <si>
    <t>tcaacatggaattatcctttgttgctatctattgacccag</t>
  </si>
  <si>
    <t>GSVIVT00015269001_4189_S</t>
  </si>
  <si>
    <t>atcaagttcaggacaaaggagctgctggagtgcat</t>
  </si>
  <si>
    <t>TC55365_141_S</t>
  </si>
  <si>
    <t>ctagacttcggggagagaaatgggtatctaaaggg</t>
  </si>
  <si>
    <t>TC52583_210_S</t>
  </si>
  <si>
    <t>cagttcggagagggttcaggtctccatctgcaaag</t>
  </si>
  <si>
    <t>TC63311_631_S</t>
  </si>
  <si>
    <t>agatcagacagttgatgagatcaaaagggttgttacc</t>
  </si>
  <si>
    <t>TC68233_588_X</t>
  </si>
  <si>
    <t>gttggcaagatatgcaatgatctgccaggagaatg</t>
  </si>
  <si>
    <t>TC55912_572_S</t>
  </si>
  <si>
    <t>tgctagggacaatgataagcctcaaggtatcatttg</t>
  </si>
  <si>
    <t>TC61718_428_X</t>
  </si>
  <si>
    <t>tcagaatctaacttgagtagacgcgattttccaatactga</t>
  </si>
  <si>
    <t>TC69384_943_S</t>
  </si>
  <si>
    <t>tatttgtggatgaagttgatagcatgctgggccgg</t>
  </si>
  <si>
    <t>TC59316_530_S</t>
  </si>
  <si>
    <t>tatatggatgtgacccaaagattgcaagccaatga</t>
  </si>
  <si>
    <t>TC60663_396_X</t>
  </si>
  <si>
    <t>cctcaatcaacagctggaattgacattcacagggaaat</t>
  </si>
  <si>
    <t>TC64482_743_S</t>
  </si>
  <si>
    <t>ctgcgagggagtatctaaatgccaagaagagaagttg</t>
  </si>
  <si>
    <t>BQ795185_87_S</t>
  </si>
  <si>
    <t>gaagcgaaaggaaagcaggtgggaagcagttcaag</t>
  </si>
  <si>
    <t>TC62255_615_S</t>
  </si>
  <si>
    <t>gactttgtcataccagtcaagggcagcttatcaaa</t>
  </si>
  <si>
    <t>GSVIVT00019881001_759_S</t>
  </si>
  <si>
    <t>ccctttacaacaaagatgtggggctctctgttcctgaaac</t>
  </si>
  <si>
    <t>TC64281_160_S</t>
  </si>
  <si>
    <t>ttacgactctccggcgagtttcccatcattttccg</t>
  </si>
  <si>
    <t>TC64934_893_S</t>
  </si>
  <si>
    <t>agaactttgatgggcatattttgcattgccagaag</t>
  </si>
  <si>
    <t>TC61087_643_S</t>
  </si>
  <si>
    <t>tgagtggcagaagacaatgatggatttgcctgctg</t>
  </si>
  <si>
    <t>TC52018_334_S</t>
  </si>
  <si>
    <t>catgaagatcatgccggttcagaagcagactcggg</t>
  </si>
  <si>
    <t>TC61939_813_S</t>
  </si>
  <si>
    <t>ttcttgatgaagtggtgaaagagcacgtggagagaag</t>
  </si>
  <si>
    <t>TC66298_845_S</t>
  </si>
  <si>
    <t>tagtggtatggtggatatcaacacgacatcagcag</t>
  </si>
  <si>
    <t>TC62837_459_S</t>
  </si>
  <si>
    <t>aaaggtatgatgtcgggagattactaggccaaggaaactt</t>
  </si>
  <si>
    <t>TC57431_414_S</t>
  </si>
  <si>
    <t>cttgaaaatcatgcagctgcaaattgcaaggttttg</t>
  </si>
  <si>
    <t>CF369043_19_S</t>
  </si>
  <si>
    <t>atgacccggtaaaggcatcagaaagctacagggag</t>
  </si>
  <si>
    <t>TC70959_403_S</t>
  </si>
  <si>
    <t>aggttgaagatggaatatttggcacctctggtggc</t>
  </si>
  <si>
    <t>TC66489_181_S</t>
  </si>
  <si>
    <t>ggaatactttgaaaaccgcatttatgtttccggctattc</t>
  </si>
  <si>
    <t>TC54859_599_S</t>
  </si>
  <si>
    <t>gatgacactgtcagttctgatgaagagcctgttataggat</t>
  </si>
  <si>
    <t>TC58884_635_S</t>
  </si>
  <si>
    <t>gcactccaagatgatagggttgttgaagtagtaggg</t>
  </si>
  <si>
    <t>TC68169_621_X</t>
  </si>
  <si>
    <t>tatggtggaatgttagccacatggatgagactcaa</t>
  </si>
  <si>
    <t>TC66647_121_S</t>
  </si>
  <si>
    <t>aattcaaggacctgtatcagttacaagggcgagtg</t>
  </si>
  <si>
    <t>TC63914_475_S</t>
  </si>
  <si>
    <t>cgaatttctttgtgccaattgttcaacaggggcag</t>
  </si>
  <si>
    <t>TC63423_557_X</t>
  </si>
  <si>
    <t>aaggatacgccgttgctgttagagccacagaacaa</t>
  </si>
  <si>
    <t>TC56948_381_S</t>
  </si>
  <si>
    <t>tgagacaagttcatccaaggatgcacagttttccg</t>
  </si>
  <si>
    <t>GSVIVT00016765001_503_S</t>
  </si>
  <si>
    <t>cggagggttccaagattgaacgaacggatatgcagtgtag</t>
  </si>
  <si>
    <t>TC69550_577_S</t>
  </si>
  <si>
    <t>agggtttatgtcactgtggagaggaaacactgctaa</t>
  </si>
  <si>
    <t>GSVIVT00018977001_184_S</t>
  </si>
  <si>
    <t>tttctcaggaaattgcatgctacatgggcctggag</t>
  </si>
  <si>
    <t>TC58019_593_S</t>
  </si>
  <si>
    <t>gatcagccagatcttgacttcagctgtggcggaag</t>
  </si>
  <si>
    <t>TC69589_138_X</t>
  </si>
  <si>
    <t>aacatacccgtaaacgaagctcagtcccgtggaag</t>
  </si>
  <si>
    <t>TC56981_375_S</t>
  </si>
  <si>
    <t>ctcgttgtaggaaatgtattgcctgtcagatccatt</t>
  </si>
  <si>
    <t>TC58489_758_S</t>
  </si>
  <si>
    <t>aggcatagacggaatgataagcgtgattgcccacg</t>
  </si>
  <si>
    <t>TC52261_542_S</t>
  </si>
  <si>
    <t>ctccaatgatgagtcctggtgccaaggtcttgatg</t>
  </si>
  <si>
    <t>TC67304_453_S</t>
  </si>
  <si>
    <t>agtgaactacgtcaaaggctatgggaaattcatct</t>
  </si>
  <si>
    <t>TC66853_766_S</t>
  </si>
  <si>
    <t>aagttccaaatggagccaaacacaggtgtaacttttgat</t>
  </si>
  <si>
    <t>GSVIVT00024879001_150_S</t>
  </si>
  <si>
    <t>TC53231_525_S</t>
  </si>
  <si>
    <t>TC67020_56_S</t>
  </si>
  <si>
    <t>TC61724_414_S</t>
  </si>
  <si>
    <t>TC68264_491_S</t>
  </si>
  <si>
    <t>TC62549_12_S</t>
  </si>
  <si>
    <t>TC68310_429_S</t>
  </si>
  <si>
    <t>TC51946_34_S</t>
  </si>
  <si>
    <t>TC64892_3714_S</t>
  </si>
  <si>
    <t>TC51956_159_S</t>
  </si>
  <si>
    <t>GSVIVT00027767001_1299_S</t>
  </si>
  <si>
    <t>GSVIVT00013924001_1093_X</t>
  </si>
  <si>
    <t>TC58980_557_X</t>
  </si>
  <si>
    <t>CD799103_359_S</t>
  </si>
  <si>
    <t>TC66967_398_X</t>
  </si>
  <si>
    <t>TC70227_169_S</t>
  </si>
  <si>
    <t>TC69190_348_S</t>
  </si>
  <si>
    <t>TC54322_412_X</t>
  </si>
  <si>
    <t>TC59868_772_S</t>
  </si>
  <si>
    <t>TC61043_126_S</t>
  </si>
  <si>
    <t>TC69931_80_X</t>
  </si>
  <si>
    <t>TC54784_438_S</t>
  </si>
  <si>
    <t>TC54348_134_S</t>
  </si>
  <si>
    <t>TC54425_46_X</t>
  </si>
  <si>
    <t>TC64063_133_S</t>
  </si>
  <si>
    <t>TC58631_527_S</t>
  </si>
  <si>
    <t>TC54792_604_S</t>
  </si>
  <si>
    <t>TC58117_686_S</t>
  </si>
  <si>
    <t>TC56557_556_S</t>
  </si>
  <si>
    <t>TC56545_543_X</t>
  </si>
  <si>
    <t>TC70239_910_S</t>
  </si>
  <si>
    <t>TC59940_446_S</t>
  </si>
  <si>
    <t>TC60167_853_S</t>
  </si>
  <si>
    <t>TC51909_395_X</t>
  </si>
  <si>
    <t>CN006221_575_S</t>
  </si>
  <si>
    <t>TC54345_477_S</t>
  </si>
  <si>
    <t>TC60702_284_S</t>
  </si>
  <si>
    <t>TC52016_648_S</t>
  </si>
  <si>
    <t>TC71076_644_X</t>
  </si>
  <si>
    <t>NP833510_28_X</t>
  </si>
  <si>
    <t>TC60377_342_X</t>
  </si>
  <si>
    <t>TC57530_606_S</t>
  </si>
  <si>
    <t>BQ798061_703_S</t>
  </si>
  <si>
    <t>TC58126_587_S</t>
  </si>
  <si>
    <t>TC59271_880_S</t>
  </si>
  <si>
    <t>TC56705_597_S</t>
  </si>
  <si>
    <t>TC67111_190_S</t>
  </si>
  <si>
    <t>GSVIVT00033845001_686_S</t>
  </si>
  <si>
    <t>TC68126_616_X</t>
  </si>
  <si>
    <t>TC52947_1162_S</t>
  </si>
  <si>
    <t>TC64351_1717_S</t>
  </si>
  <si>
    <t>TC68763_1583_S</t>
  </si>
  <si>
    <t>TC64809_1140_S</t>
  </si>
  <si>
    <t>TC52780_638_X</t>
  </si>
  <si>
    <t>TC69555_349_S</t>
  </si>
  <si>
    <t>TC61467_520_S</t>
  </si>
  <si>
    <t>GSVIVT00000417001_449_S</t>
  </si>
  <si>
    <t>TC57604_493_S</t>
  </si>
  <si>
    <t>TC53617_1071_X</t>
  </si>
  <si>
    <t>GSVIVT00026183001_157_S</t>
  </si>
  <si>
    <t>TC61052_311_S</t>
  </si>
  <si>
    <t>TC53058_2044_S</t>
  </si>
  <si>
    <t>TC52597_1244_S</t>
  </si>
  <si>
    <t>CN006776_594_S</t>
  </si>
  <si>
    <t>TC70154_867_S</t>
  </si>
  <si>
    <t>TC53331_1275_S</t>
  </si>
  <si>
    <t>CD799397_316_S</t>
  </si>
  <si>
    <t>TC66010_465_S</t>
  </si>
  <si>
    <t>TC62454_1048_S</t>
  </si>
  <si>
    <t>TC61800_773_S</t>
  </si>
  <si>
    <t>TC62740_831_X</t>
  </si>
  <si>
    <t>TC65129_1518_S</t>
  </si>
  <si>
    <t>TC54809_752_S</t>
  </si>
  <si>
    <t>TC64650_390_S</t>
  </si>
  <si>
    <t>TC59092_549_X</t>
  </si>
  <si>
    <t>TC52171_1055_S</t>
  </si>
  <si>
    <t>TC54304_485_S</t>
  </si>
  <si>
    <t>TC52651_1157_S</t>
  </si>
  <si>
    <t>TC54638_600_X</t>
  </si>
  <si>
    <t>TC51932_140_S</t>
  </si>
  <si>
    <t>TC53821_841_S</t>
  </si>
  <si>
    <t>TC59118_771_S</t>
  </si>
  <si>
    <t>TC53421_1059_S</t>
  </si>
  <si>
    <t>TC69892_335_X</t>
  </si>
  <si>
    <t>TC54072_563_S</t>
  </si>
  <si>
    <t>TC55328_722_S</t>
  </si>
  <si>
    <t>CN545823_435_S</t>
  </si>
  <si>
    <t>TC57568_789_S</t>
  </si>
  <si>
    <t>TC62913_575_X</t>
  </si>
  <si>
    <t>TC58290_892_S</t>
  </si>
  <si>
    <t>GSVIVT00023159001_1046_S</t>
  </si>
  <si>
    <t>TC57947_1370_S</t>
  </si>
  <si>
    <t>TC56128_874_S</t>
  </si>
  <si>
    <t>TC60752_1008_S</t>
  </si>
  <si>
    <t>TC65721_1469_X</t>
  </si>
  <si>
    <t>TC59572_425_X</t>
  </si>
  <si>
    <t>TC57703_975_S</t>
  </si>
  <si>
    <t>TC67711_910_S</t>
  </si>
  <si>
    <t>TC53877_633_S</t>
  </si>
  <si>
    <t>GSVIVT00021451001_910_S</t>
  </si>
  <si>
    <t>TC58710_797_S</t>
  </si>
  <si>
    <t>acgccataacaaatctctactgcaacaacttcccg</t>
  </si>
  <si>
    <t>cgccagatctcttagaagattgaggacatcttgtgaga</t>
  </si>
  <si>
    <t>aagcttcaatttcagtacgtatctggcatccatgg</t>
  </si>
  <si>
    <t>tatcaaggagtgttttgaaactggcacattgcacc</t>
  </si>
  <si>
    <t>ggtgaaagattaggtcgcggcatagttactgatgc</t>
  </si>
  <si>
    <t>cccataccctgaaaatctcgctctcgtttcatcttc</t>
  </si>
  <si>
    <t>tgatatcgttgataaaacaaccggtcttctcaaccg</t>
  </si>
  <si>
    <t>ctctcggaactcagtcgcatattcatcgtcaccgat</t>
  </si>
  <si>
    <t>agagccgagccagatactctcttcagggtgattcc</t>
  </si>
  <si>
    <t>gaaattcgatgaggatgatgctccgcgtggctttc</t>
  </si>
  <si>
    <t>gccagataataatggttcactctatggtgatttgaaacga</t>
  </si>
  <si>
    <t>actaaatccatcgaacgggagatcaactctgtgaatg</t>
  </si>
  <si>
    <t>ctagaaagtttgcctgacgcaatgagatcttctca</t>
  </si>
  <si>
    <t>gtataaccctaagggccacgatgttcacgtcatgg</t>
  </si>
  <si>
    <t>ctaccgatgctaataagcgcgagattgcagctttc</t>
  </si>
  <si>
    <t>aacaatattaagtgcataggttgtgatggaaggagtgaaa</t>
  </si>
  <si>
    <t>ctttacattacggtgctgacagtcatcggctacaa</t>
  </si>
  <si>
    <t>gacattttcataaagggatgccaagtaaatttcagcttgg</t>
  </si>
  <si>
    <t>agatctgaagaggaggactatccagatgggagtga</t>
  </si>
  <si>
    <t>ttgagaaaattcccttgtaggaagaggtagagggaa</t>
  </si>
  <si>
    <t>agatcatggggaagatcaagatcggaattaatggatttg</t>
  </si>
  <si>
    <t>ccaaacattacaattattggtgaagaggttgctgctaaga</t>
  </si>
  <si>
    <t>catggggagactaatgctcttggtagcgctctgtg</t>
  </si>
  <si>
    <t>ggctagggttttagcacgatatctccttctaacgcatc</t>
  </si>
  <si>
    <t>caggtgacaaaagtcatgtctctactagggtcatg</t>
  </si>
  <si>
    <t>gttgcaagtttagccgagacagggtatcccaggtc</t>
  </si>
  <si>
    <t>aagatgaagaagtcagtgagccagaaggtcgcgtc</t>
  </si>
  <si>
    <t>tccaactttggattagcaaagcttctgaagtctgatca</t>
  </si>
  <si>
    <t>gcactgcaacagaaaacttattggagctcgttatttctta</t>
  </si>
  <si>
    <t>cgtggcagattaagcgtataactcttgagcgtcctgc</t>
  </si>
  <si>
    <t>aggcggctaccgttgatattatctacaatggtgaaggtcc</t>
  </si>
  <si>
    <t>gggaagtgaagtcattctaggagacaattcccatatacat</t>
  </si>
  <si>
    <t>gcgaatccagaaatgatattgaaagttgaaaaggccaag</t>
  </si>
  <si>
    <t>gattgtcacaactatggtatgggtaacgtctgggc</t>
  </si>
  <si>
    <t>ctactcgcatggatacgaatcgagccattgccagc</t>
  </si>
  <si>
    <t>agaattgtgattgcttacaaggcttccagatttgc</t>
  </si>
  <si>
    <t>aagtctggagttcaatcggcggtttcgaaagaacg</t>
  </si>
  <si>
    <t>tgaagagaatggtggtttcgaatgaaggcctggag</t>
  </si>
  <si>
    <t>tgccgctctcctagccttactaattttctcagacactgag</t>
  </si>
  <si>
    <t>gagaatgaaacagcaattggtgtggggactgtggg</t>
  </si>
  <si>
    <t>cagaaagaaaagccggacacaatttctgttcaagg</t>
  </si>
  <si>
    <t>ccttgctacaccctttgagagaagttgatcatgtta</t>
  </si>
  <si>
    <t>cggaacaaatgagaaccctaaacacacactatcttgtttt</t>
  </si>
  <si>
    <t>ccaaaccaagcactcttctcaaagtatcttgttctacat</t>
  </si>
  <si>
    <t>gcatattctcagcttattgtctgagtcgagggtttacct</t>
  </si>
  <si>
    <t>tctgaactcgtagttgttcagctgtgatagtgattattca</t>
  </si>
  <si>
    <t>cctggttgtcaccttacgtttcatgtgtctgtccc</t>
  </si>
  <si>
    <t>tttggactatcagaggacgagtcactgctggactc</t>
  </si>
  <si>
    <t>acagagaattgcctcatctgaactaacaaattcatcct</t>
  </si>
  <si>
    <t>gcacggagaggataagcgattctttgtttgtatttgat</t>
  </si>
  <si>
    <t>gtcttgacgacagaaacttcgtagaatttacaggccttag</t>
  </si>
  <si>
    <t>tgttgatttggccgtgctttaagtcctagtattcaattta</t>
  </si>
  <si>
    <t>gtgactcacatgtttcagcgctacgattctgtcac</t>
  </si>
  <si>
    <t>aactcactttgaatggcctgtgtagtgggtgttctc</t>
  </si>
  <si>
    <t>tcaaagttgttcctcttgtaacttctcacagatgtgttt</t>
  </si>
  <si>
    <t>tcactcattctccaattacacaggagtttgactgtttt</t>
  </si>
  <si>
    <t>tgtgctacatagcgttcaaatggattcaaactaagtga</t>
  </si>
  <si>
    <t>gatgccccaaagatagttaattccagtgtaaagaagtccg</t>
  </si>
  <si>
    <t>caccttttacttgaagggcatcaacgagttgccgg</t>
  </si>
  <si>
    <t>gtttctaggcgttgaagtgatttccggcttgctgc</t>
  </si>
  <si>
    <t>tgtcggttggttttaccctacaaattgccatgcct</t>
  </si>
  <si>
    <t>tcaagattttcagagactgaggttcgaccgtgcgg</t>
  </si>
  <si>
    <t>tgcaactagagaaaatctatgctccatagctttgtttcat</t>
  </si>
  <si>
    <t>gatgacaactacggttttcacttttcaccacctttgtta</t>
  </si>
  <si>
    <t>ccattgcaacccagacagttccatatatgtgataaatca</t>
  </si>
  <si>
    <t>tctctgcatgattctgatttgtactcgatctggttatca</t>
  </si>
  <si>
    <t>atgatagttccggaggtggggttgaagatggaact</t>
  </si>
  <si>
    <t>tagagtcatagaattacacagttcaccttccccgc</t>
  </si>
  <si>
    <t>tagccgtatgtgtttgcttaatagcacaatgagtttgaga</t>
  </si>
  <si>
    <t>actctgatcatcagctctttaattcaaggaagaggaaggc</t>
  </si>
  <si>
    <t>ctagttctacaataaataagggtttgtagcctcgtggc</t>
  </si>
  <si>
    <t>tggttcaagtctttctcgcaagtgctacatgtttt</t>
  </si>
  <si>
    <t>gctctaggattgactgcttcttgataaccgaaatgt</t>
  </si>
  <si>
    <t>tcttggaatgagtagtagcattttctagcaggattcaagt</t>
  </si>
  <si>
    <t>acctaaacgaatctttggaagtcttggaaactatccttcc</t>
  </si>
  <si>
    <t>tcccatatgcagtagttgattagcactcaaaactgatg</t>
  </si>
  <si>
    <t>ggtcctagccgctcccatgttatcaagcagatagc</t>
  </si>
  <si>
    <t>atgtagatgccgttatgacaataccaaaggggact</t>
  </si>
  <si>
    <t>tttagttcaacggaaggtgcagacaagtggctgct</t>
  </si>
  <si>
    <t>gcacattttcgtggtcatgtaacaagatttctacactagt</t>
  </si>
  <si>
    <t>gcttgccctctaaagaaagcttgaaagaaatttagagaca</t>
  </si>
  <si>
    <t>atcatcacagctgtttaccagagatcaggcggagc</t>
  </si>
  <si>
    <t>acccatgtgaggtatagttactcatttgtttccttaccaa</t>
  </si>
  <si>
    <t>aggaagaccttgtcactatgctggaagttggaaga</t>
  </si>
  <si>
    <t>tgaagaacggtagttatacagagtatcgttagaggggtaa</t>
  </si>
  <si>
    <t>tgctaataatcatggtcttttcgctgccacgagcg</t>
  </si>
  <si>
    <t>ggtgtgggtgaattcatgggcatagacactatatctatat</t>
  </si>
  <si>
    <t>tgcaccggttgatatgagcgaggattttggattaacaaac</t>
  </si>
  <si>
    <t>tgggaagtctgagaagtatacgaagattccatcttttgat</t>
  </si>
  <si>
    <t>tgtcagggcatcttagttgactaaaggaaagcttt</t>
  </si>
  <si>
    <t>tagatcaattctgaaatgctgctggaaagaggaagaagaa</t>
  </si>
  <si>
    <t>ctcctttgtttcatgtggttagccctagctcacat</t>
  </si>
  <si>
    <t>tgtaaatgttcaacaatggcagtatgttcgcgtattg</t>
  </si>
  <si>
    <t>ttgccaagtagctttgtaacacgtcagggtgcaag</t>
  </si>
  <si>
    <t>tattcgcagcagaggacaagcactatgtgaaggtc</t>
  </si>
  <si>
    <t>gcttgacgaaaactttaatcctaagatatccgactttggt</t>
  </si>
  <si>
    <t>taccagtggatgagaggtttagatgcaaggtttgc</t>
  </si>
  <si>
    <t>ggttccaatcaggaattaagactcggttccaagacatgg</t>
  </si>
  <si>
    <t>caagaaacttgcactgaaggtcattgcggaaaatctttcc</t>
  </si>
  <si>
    <t>cctggaagtatttcttggatgtcaatctgttctatgca</t>
  </si>
  <si>
    <t>ctatccatgtaataattatccttacgggaaccatgctggt</t>
  </si>
  <si>
    <t>PS3/Adj</t>
  </si>
  <si>
    <t>Lam/Adj</t>
  </si>
  <si>
    <t>SA/ctrl</t>
  </si>
  <si>
    <t>JA/ctrl</t>
  </si>
  <si>
    <t>Dihydrolipoamide dehydrogenase</t>
  </si>
  <si>
    <t>Probe</t>
  </si>
  <si>
    <t>Relative fold change</t>
  </si>
  <si>
    <t>Gene</t>
  </si>
  <si>
    <t>Glycosyl hydrolases family 2, carbohydrate-binding domain</t>
  </si>
  <si>
    <t>Predicted function</t>
  </si>
  <si>
    <t>Rubisco activase, P-loop NTPase</t>
  </si>
  <si>
    <t>Fructose-biphosphate aldolase Ia</t>
  </si>
  <si>
    <t>Heat shock cognate 70 kDa protein 2, HSC70-2</t>
  </si>
  <si>
    <t>Glutathione S-transferase, homologue to AtGST6</t>
  </si>
  <si>
    <t>20S proteasome beta subunit C1, PBC1</t>
  </si>
  <si>
    <t>Chloroplast 30S ribosomal protein S14, rps14</t>
  </si>
  <si>
    <t>Calreticulin</t>
  </si>
  <si>
    <t>Fructose-bisphosphate aldolase</t>
  </si>
  <si>
    <t>Acyl-CoA oxidase</t>
  </si>
  <si>
    <t>Acetoacetyl-CoA thiolase</t>
  </si>
  <si>
    <t>Beta-adaptin-like protein C</t>
  </si>
  <si>
    <t xml:space="preserve">Poly(A)-binding protein, post-transcriptional gene expression processes
</t>
  </si>
  <si>
    <t>Sucrose-phosphatase</t>
  </si>
  <si>
    <t>Cytidine deaminase</t>
  </si>
  <si>
    <t>Subtilisin-like protease</t>
  </si>
  <si>
    <t xml:space="preserve">4025089 rps14 </t>
  </si>
  <si>
    <t xml:space="preserve"> 60s ribosomal protein L8</t>
  </si>
  <si>
    <t>Multidrug Resistance Protein, ABC transporter</t>
  </si>
  <si>
    <t>Unknown protein</t>
  </si>
  <si>
    <t>VvWRKY transcription factor 3, similar to AtWRKY40</t>
  </si>
  <si>
    <t>NADP-dependent malate deshydrogenase</t>
  </si>
  <si>
    <t>Ribose-phosphate pyrophosphokinase 1</t>
  </si>
  <si>
    <t>Aldehyde dehydrogenase 3</t>
  </si>
  <si>
    <t>RNA-binding protein, yth domain-containing protein</t>
  </si>
  <si>
    <t>Fasciclin-like arabinogalactan protein</t>
  </si>
  <si>
    <t>Unknown protein, DUF 3475 and 668 domains</t>
  </si>
  <si>
    <t>TPX2 (targeting protein for Xklp2) protein family</t>
  </si>
  <si>
    <t>Leucoanthocyanidin reductase 2</t>
  </si>
  <si>
    <t>ATP-dependent Clp protease proteolytic subunit-related
protein 1</t>
  </si>
  <si>
    <t>Dihydropyrimidinase</t>
  </si>
  <si>
    <t>60s ribosomal protein L2</t>
  </si>
  <si>
    <t>Phosphofructokinase beta subunit</t>
  </si>
  <si>
    <t>6-phosphogluconolactonase</t>
  </si>
  <si>
    <t>Pyruvate kinase</t>
  </si>
  <si>
    <t>Unknown protein, DUF 3411 domain</t>
  </si>
  <si>
    <t xml:space="preserve">acetyl-CoA carboxylase </t>
  </si>
  <si>
    <t>Xyloglucan endo-transglycosylase-like protein</t>
  </si>
  <si>
    <t xml:space="preserve">AAA-type ATPase family protein </t>
  </si>
  <si>
    <t>60S ribosomal protein L9</t>
  </si>
  <si>
    <t>Protein containing C-terminal RING-finger</t>
  </si>
  <si>
    <t>3-deoxy-D-arabino-heptulosonate 7-phosphate synthase 2</t>
  </si>
  <si>
    <t>putative RNA binding protein FLK</t>
  </si>
  <si>
    <t>Peroxin 14, PEX14</t>
  </si>
  <si>
    <t>UMP synthase, Uridine 5'-monophosphate synthase</t>
  </si>
  <si>
    <t xml:space="preserve">Aluminum-induced protein </t>
  </si>
  <si>
    <t>DNA binding protein, Methyl-CpG binding domain</t>
  </si>
  <si>
    <t>10 kDa chaperonin, CPN10</t>
  </si>
  <si>
    <t>FKBP-type peptidyl-prolyl cis-trans isomerase</t>
  </si>
  <si>
    <t>Malate dehydrogenase</t>
  </si>
  <si>
    <t>ADP/ATP carrier protein 1, ADP/ATP translocase 1</t>
  </si>
  <si>
    <t>Aspartate aminotransferase, transaminase A</t>
  </si>
  <si>
    <t>Threonine aldolase-related protein</t>
  </si>
  <si>
    <t>Peptidylprolyl isomerase</t>
  </si>
  <si>
    <t>Ethylene transcription factor, AP2/ERF domain</t>
  </si>
  <si>
    <t>Squamosa promoter-binding protein, ankyrin domain</t>
  </si>
  <si>
    <t>Calmodulin protein</t>
  </si>
  <si>
    <t>Double-stranded RNA binding protein</t>
  </si>
  <si>
    <t xml:space="preserve">BTB and TAZ zinc finger domain protein </t>
  </si>
  <si>
    <t>Pm27 protein, DUF 1644 domain</t>
  </si>
  <si>
    <t>Tubulin beta chain</t>
  </si>
  <si>
    <t>50S ribosomal protein L33-like</t>
  </si>
  <si>
    <t>Glutamate decarboxylase</t>
  </si>
  <si>
    <t>Putative ethylene response factor 4, ERF4</t>
  </si>
  <si>
    <t>Lipid transfer protein, LTP</t>
  </si>
  <si>
    <t>RING-H2 zinc finger protein, ATL2</t>
  </si>
  <si>
    <t>Oligopeptide transporter 4, OPT4</t>
  </si>
  <si>
    <t xml:space="preserve">heat shock binding protein 70, ER luminal </t>
  </si>
  <si>
    <t>PR-5, Thaumatin-like protein 3, Osmotin-like protein</t>
  </si>
  <si>
    <t>ankyrin repeat-containing protein</t>
  </si>
  <si>
    <t xml:space="preserve">Endoplasmin, HSP90-like,  SHEPHERD
</t>
  </si>
  <si>
    <t>Calnexin, calreticulin domain</t>
  </si>
  <si>
    <t xml:space="preserve">DNAJ heat shock family protein </t>
  </si>
  <si>
    <t>Phosphoserine aminotransferase family</t>
  </si>
  <si>
    <t>S-adenosylmethionine decarboxylase</t>
  </si>
  <si>
    <t xml:space="preserve">DNA helicase domain-containing protein </t>
  </si>
  <si>
    <t xml:space="preserve"> L-idonate dehydrogenase, sorbitol dehydrogenase</t>
  </si>
  <si>
    <t>Leucine-rich repeat receptor-like protein kinase</t>
  </si>
  <si>
    <t>Phosphoglycerate mutase</t>
  </si>
  <si>
    <t>Glyceraldehyde-3-phosphate dehydrogenase, GAPDH</t>
  </si>
  <si>
    <t>4-coumarate-coA ligase, AMP dependent synthetase</t>
  </si>
  <si>
    <t>Glutamine synthetase</t>
  </si>
  <si>
    <t>Phosphoribulokinase, PRK</t>
  </si>
  <si>
    <t>Serine/threonine-protein kinase, AFC2</t>
  </si>
  <si>
    <t>Chloroplast protein translocon component, TIC40</t>
  </si>
  <si>
    <t>Elongation factor 1-alpha 1, EF-1a</t>
  </si>
  <si>
    <t>Protein kinase, APK1A</t>
  </si>
  <si>
    <t>Protein phosphatase, PP-X 1</t>
  </si>
  <si>
    <t>Cytochrome P450, CYP71</t>
  </si>
  <si>
    <t>Ethanolamine-phosphate cytidylyltransferase/ nucleotidyltransferase</t>
  </si>
  <si>
    <t>Transcription factor</t>
  </si>
  <si>
    <t>Stress-induced protein, DUF 1005 domain</t>
  </si>
  <si>
    <t>Nam-like protein 11</t>
  </si>
  <si>
    <t>Phospholipase C, Phosphatidylglycerol specific</t>
  </si>
  <si>
    <t>Signal peptide peptidase-like protein, Growth-on protein</t>
  </si>
  <si>
    <t>Pathogenesis related protein 1, PR-1</t>
  </si>
  <si>
    <t>Receptor serine/threonine kinase</t>
  </si>
  <si>
    <t>Cytochrome P450 family, CYP82C</t>
  </si>
  <si>
    <t>Ethylene response factor ERF3a, AP2/ERF domain</t>
  </si>
  <si>
    <t>Hydroxymethylglutaryl-CoA synthase 2</t>
  </si>
  <si>
    <t xml:space="preserve">Metal-nicotianamine/oligopeptide transporter, YSL1 </t>
  </si>
  <si>
    <t>Cystathionine-gamma-synthase, succinylhomoserine-lyase</t>
  </si>
  <si>
    <t>ATPase (AAA+ superfamily), peptidase-M41, FtsH domains</t>
  </si>
  <si>
    <r>
      <t>3-oxo-</t>
    </r>
    <r>
      <rPr>
        <b/>
        <sz val="8"/>
        <color theme="1"/>
        <rFont val="Symbol"/>
        <family val="1"/>
        <charset val="2"/>
      </rPr>
      <t>d</t>
    </r>
    <r>
      <rPr>
        <b/>
        <sz val="8"/>
        <color theme="1"/>
        <rFont val="Calibri"/>
        <family val="2"/>
        <scheme val="minor"/>
      </rPr>
      <t>4,5-steroid 5</t>
    </r>
    <r>
      <rPr>
        <b/>
        <sz val="8"/>
        <color theme="1"/>
        <rFont val="Symbol"/>
        <family val="1"/>
        <charset val="2"/>
      </rPr>
      <t>b</t>
    </r>
    <r>
      <rPr>
        <b/>
        <sz val="8"/>
        <color theme="1"/>
        <rFont val="Calibri"/>
        <family val="2"/>
        <scheme val="minor"/>
      </rPr>
      <t>-reductase, VEP1</t>
    </r>
  </si>
  <si>
    <t>Phenylalanine ammonia-lyase, PAL</t>
  </si>
  <si>
    <t>CBL-interacting protein kinase 13, CIPK13</t>
  </si>
  <si>
    <t>CBL-interacting protein kinase 7, CIPK07</t>
  </si>
  <si>
    <t>CBL-interacting protein kinase 3, CIPK03</t>
  </si>
  <si>
    <t>CBL-interacting protein kinase 14, CIPK 14</t>
  </si>
  <si>
    <t>Chloroplast photosystem II 22 kDa subunit S, PSBS</t>
  </si>
  <si>
    <t>Jasmonate ZIM-domain protein, JAZ1</t>
  </si>
  <si>
    <t xml:space="preserve">Beta 1-3 glucanase, PR-2 </t>
  </si>
  <si>
    <t>Nucleoredoxin 1, thioredoxin-like domain, NRX1</t>
  </si>
  <si>
    <t>13-Lipoxygenase, LOX-A</t>
  </si>
  <si>
    <t>Phosphate-induced family protein, PHI1a</t>
  </si>
  <si>
    <t>Phosphate induced family protein,  PHI1b</t>
  </si>
  <si>
    <t xml:space="preserve">Phosphate-induced  family protein, PHI1c </t>
  </si>
  <si>
    <t xml:space="preserve">Homeobox protein, GLABRA2 </t>
  </si>
  <si>
    <t>Cysteine protease, CP1</t>
  </si>
  <si>
    <t>lectin S-receptor-like serine/threonine-protein kinase RLK1</t>
  </si>
  <si>
    <t>NCBI Identifier</t>
  </si>
  <si>
    <t>Allene oxide cyclase, AOC1</t>
  </si>
  <si>
    <t>XM_002276050</t>
  </si>
  <si>
    <t>XM_002263045</t>
  </si>
  <si>
    <t>XM_002274856</t>
  </si>
  <si>
    <t>XM_002263454</t>
  </si>
  <si>
    <t>XM_002271080</t>
  </si>
  <si>
    <t>XM_002273752</t>
  </si>
  <si>
    <t>XM_002272955</t>
  </si>
  <si>
    <t>XM_002262662</t>
  </si>
  <si>
    <t>XM_002277121</t>
  </si>
  <si>
    <t>XM_002282103</t>
  </si>
  <si>
    <t>XM_002263494</t>
  </si>
  <si>
    <t>XM_002269882</t>
  </si>
  <si>
    <t>XM_002266050</t>
  </si>
  <si>
    <t>XM_002279656</t>
  </si>
  <si>
    <t>XM_002273749</t>
  </si>
  <si>
    <t>XM_002282398</t>
  </si>
  <si>
    <t>XM_002277475</t>
  </si>
  <si>
    <t>XM_002273478</t>
  </si>
  <si>
    <t>XM_002285219</t>
  </si>
  <si>
    <t>XM_002266976</t>
  </si>
  <si>
    <t>XM_002267589</t>
  </si>
  <si>
    <t>XM_002278143</t>
  </si>
  <si>
    <t>XM_002263287</t>
  </si>
  <si>
    <t>XM_002275185</t>
  </si>
  <si>
    <t>XM_002275368</t>
  </si>
  <si>
    <t>XM_002278001</t>
  </si>
  <si>
    <t>XM_002282468</t>
  </si>
  <si>
    <t>XM_002283687</t>
  </si>
  <si>
    <t>XM_002276232</t>
  </si>
  <si>
    <t>XM_002284774</t>
  </si>
  <si>
    <t>XM_002282402</t>
  </si>
  <si>
    <t>XM_002275303</t>
  </si>
  <si>
    <t>XM_002262821</t>
  </si>
  <si>
    <t>XM_002285726</t>
  </si>
  <si>
    <t>XM_002263717</t>
  </si>
  <si>
    <t>XM_002269900</t>
  </si>
  <si>
    <t>XM_002270934</t>
  </si>
  <si>
    <t>XM_002275140</t>
  </si>
  <si>
    <t>XM_002276179</t>
  </si>
  <si>
    <t>XM_002271256</t>
  </si>
  <si>
    <t>XM_002285725</t>
  </si>
  <si>
    <t>XM_002276397</t>
  </si>
  <si>
    <t>XM_002265766</t>
  </si>
  <si>
    <t>XM_002283782</t>
  </si>
  <si>
    <t>XM_002285562</t>
  </si>
  <si>
    <t>XM_002283786</t>
  </si>
  <si>
    <t>XM_002282928</t>
  </si>
  <si>
    <t>XM_002277630</t>
  </si>
  <si>
    <t>XM_002279819</t>
  </si>
  <si>
    <t>XM_002282183</t>
  </si>
  <si>
    <t>XM_002285224</t>
  </si>
  <si>
    <t>XM_002282075</t>
  </si>
  <si>
    <t>XM_002282203</t>
  </si>
  <si>
    <t>XM_002285038</t>
  </si>
  <si>
    <t>XM_002270468</t>
  </si>
  <si>
    <t>XM_002277323</t>
  </si>
  <si>
    <t>XM_002282793</t>
  </si>
  <si>
    <t>Resveratrol synthase, STS</t>
  </si>
  <si>
    <t>Argonaute endonuclease,  AGO1</t>
  </si>
  <si>
    <t>Heat shock cognate 80-like, HSC80</t>
  </si>
  <si>
    <t>Gibberellin-like receptor, GID1B-like</t>
  </si>
  <si>
    <t>Ubiquitin RAD23-3, RAD23 domain, similar to AT3g02540</t>
  </si>
  <si>
    <t>beta-1,3-galactosyltransferase, Avr9 elicitor response protein</t>
  </si>
  <si>
    <t>Hypersensitive-induced response protein, HRI1</t>
  </si>
  <si>
    <t xml:space="preserve">Transcription Factor GTE2-like
</t>
  </si>
  <si>
    <t>Heat shock protein 83, HSP83 (HSP90)</t>
  </si>
  <si>
    <t>Transmembane 9 protein, TM9-4</t>
  </si>
  <si>
    <t>Carboxylesterase 6, lipase, HSR203J like</t>
  </si>
  <si>
    <t>Pro-X carboxypeptidase-like</t>
  </si>
  <si>
    <t>Class IV chitinase, PR-3, Chit4D</t>
  </si>
  <si>
    <t>Aquaporin, PIP 2-1</t>
  </si>
  <si>
    <t>NAM/NAC domain class transcription factor, NAC78</t>
  </si>
  <si>
    <t>RNA recognition motif-containing protein, VIP1</t>
  </si>
  <si>
    <t xml:space="preserve">glycine-rich RNA-binding protein GRP1A-like </t>
  </si>
  <si>
    <t>Dehydrin, phosphoprotein ECPP44-like</t>
  </si>
  <si>
    <t>pollen-specific protein C13-like</t>
  </si>
  <si>
    <t>riboflavin biosynthesis protein ribBA</t>
  </si>
  <si>
    <t xml:space="preserve">Ubiquitin-conjugating enzyme , enzyme E2 32-like </t>
  </si>
  <si>
    <t>Mob kinase activator-like 1/phocein family protein</t>
  </si>
  <si>
    <t>Ca2+/H+ exchanger 3-like</t>
  </si>
  <si>
    <t>polyubiquitin-A-like</t>
  </si>
  <si>
    <t>S-phase kinase-associated protein 1, SKP1B</t>
  </si>
  <si>
    <t xml:space="preserve">Lysine-specific demethylase Jumonji JMJ14-like </t>
  </si>
  <si>
    <t>Clathrin light chain 2 protein</t>
  </si>
  <si>
    <t xml:space="preserve">AMP dependent synthetase/CoA ligase-like protein </t>
  </si>
  <si>
    <t>zeaxanthin epoxidase</t>
  </si>
  <si>
    <t>Cyclin family protein, cyclin-T1-5-like</t>
  </si>
  <si>
    <t>Glutathione S-transferase, GST 23-like</t>
  </si>
  <si>
    <t>Putative ubiquinone biosynthesis protein COQ-8, S/T PK</t>
  </si>
  <si>
    <t>uncharacterized protein</t>
  </si>
  <si>
    <t>F-box/LRR-repeat protein At5g63520-like</t>
  </si>
  <si>
    <t>Putative MYB transcription factor</t>
  </si>
  <si>
    <t>Auxin signaling F-BOX 3 protein, transport inhibitor response-like protein, TIR</t>
  </si>
  <si>
    <t>UDP-arabinopyranose mutase 1</t>
  </si>
  <si>
    <t>Brassinosteroid insensitive-associated receptor kinase 1, BAK1</t>
  </si>
  <si>
    <t>G protein coupled transmembrane receptor, GPR107</t>
  </si>
  <si>
    <t>Plant peroxidase class III, PEROX4</t>
  </si>
  <si>
    <t>E3 ubiquitin ligase, PRT1</t>
  </si>
  <si>
    <t xml:space="preserve">peptidyl-prolyl cis-trans isomerase-like, cyclophilin </t>
  </si>
  <si>
    <t xml:space="preserve">Chitinase class V, chitotriosidase-1-like </t>
  </si>
  <si>
    <t>Calcium-dependent protein kinase, CDPK9</t>
  </si>
  <si>
    <t xml:space="preserve">heat shock binding protein 70-5, ER luminal </t>
  </si>
  <si>
    <t>hyoscyamine 6-dioxygenase-like</t>
  </si>
  <si>
    <t>Heat stress transcription factor A-4b</t>
  </si>
  <si>
    <t>Flavanone 3-dioxygenase-like protein</t>
  </si>
  <si>
    <t>DEAD-box ATP-dependent RNA helicase 13-like</t>
  </si>
  <si>
    <t>Calcium-binding EF hand family protein, CML45-like</t>
  </si>
  <si>
    <t>Non-specific lipid transfer protein, nsLTP P5</t>
  </si>
  <si>
    <t>Putative calreticulin-3</t>
  </si>
  <si>
    <t>Enhanced disease susceptibility 1, EDS1, lipase</t>
  </si>
  <si>
    <t>Zinc binding dehydrogenase, odr-4 homolog</t>
  </si>
  <si>
    <t>CBL-interacting protein kinase 25, CIPK25</t>
  </si>
  <si>
    <t>3-ketoacyl-coa synthase 21-like protein</t>
  </si>
  <si>
    <t xml:space="preserve">Zinc-finger protein, ZAT10-like </t>
  </si>
  <si>
    <t>Cytochrome P450 protein CYP82A3</t>
  </si>
  <si>
    <t>Stilbene synthase 4 like</t>
  </si>
  <si>
    <t>Cyclin-A3-1-like</t>
  </si>
  <si>
    <t>Auxin-induced protein 15A-like</t>
  </si>
  <si>
    <t>Sugar phosphate/phosphate translocator, At3g11320-like</t>
  </si>
  <si>
    <t>Bifunctional nuclease S1</t>
  </si>
  <si>
    <t>Membrane protein 11, UPF0497</t>
  </si>
  <si>
    <t>Putative lachrymatory-factor synthase,  lipid transport</t>
  </si>
  <si>
    <t>Putative lipase, senescence-associated gene 101, SAG101</t>
  </si>
  <si>
    <t>XM_002280447</t>
  </si>
  <si>
    <t>XM_002262982</t>
  </si>
  <si>
    <t>XM_002263144</t>
  </si>
  <si>
    <t>XM_003634014</t>
  </si>
  <si>
    <t>XM_002266169</t>
  </si>
  <si>
    <t>XM_003634988</t>
  </si>
  <si>
    <t>XM_002282316</t>
  </si>
  <si>
    <t>XM_002285116</t>
  </si>
  <si>
    <t>XM_002271189</t>
  </si>
  <si>
    <t>XM_003631661</t>
  </si>
  <si>
    <t>XM_002269153</t>
  </si>
  <si>
    <t>XM_002269383</t>
  </si>
  <si>
    <t>XM_002262631</t>
  </si>
  <si>
    <t>XM_003635249</t>
  </si>
  <si>
    <t>XM_002273879</t>
  </si>
  <si>
    <t>XM_003631610</t>
  </si>
  <si>
    <t>XM_002285154</t>
  </si>
  <si>
    <t>XM_002284859</t>
  </si>
  <si>
    <t>XM_002279728</t>
  </si>
  <si>
    <t>XM_002273621</t>
  </si>
  <si>
    <t>XM_002285772</t>
  </si>
  <si>
    <t>XM_002278507</t>
  </si>
  <si>
    <t>XM_002285883</t>
  </si>
  <si>
    <t>XM_003634423</t>
  </si>
  <si>
    <t>XM_002285718</t>
  </si>
  <si>
    <t>XM_002282337</t>
  </si>
  <si>
    <t>XM_002277358</t>
  </si>
  <si>
    <t>XM_002284888</t>
  </si>
  <si>
    <t>XM_002270025</t>
  </si>
  <si>
    <t>XM_003634190</t>
  </si>
  <si>
    <t>XM_002269429</t>
  </si>
  <si>
    <t>XM_002272109</t>
  </si>
  <si>
    <t>XM_002265133</t>
  </si>
  <si>
    <t>XM_002283715</t>
  </si>
  <si>
    <t>XM_002280622</t>
  </si>
  <si>
    <t>XM_003634184</t>
  </si>
  <si>
    <t>XM_002266708</t>
  </si>
  <si>
    <t>XM_002278377</t>
  </si>
  <si>
    <t>XM_002284277</t>
  </si>
  <si>
    <t>XM_002266956</t>
  </si>
  <si>
    <t>XM_002274690</t>
  </si>
  <si>
    <t>XM_002282462</t>
  </si>
  <si>
    <t>XM_002274898</t>
  </si>
  <si>
    <t>XM_002263502</t>
  </si>
  <si>
    <t>XM_002276697</t>
  </si>
  <si>
    <t>XM_003635623</t>
  </si>
  <si>
    <t>XM_003631525</t>
  </si>
  <si>
    <t>XM_003633705</t>
  </si>
  <si>
    <t>XM_003634111</t>
  </si>
  <si>
    <t>XM_003633976</t>
  </si>
  <si>
    <t>XM_003631291</t>
  </si>
  <si>
    <t>XM_003634707</t>
  </si>
  <si>
    <t>XM_003634022</t>
  </si>
  <si>
    <t>XM_002266933</t>
  </si>
  <si>
    <t>XM_002282200</t>
  </si>
  <si>
    <t>XM_002264687</t>
  </si>
  <si>
    <t>XM_002283496</t>
  </si>
  <si>
    <t>XM_002279395</t>
  </si>
  <si>
    <t>XM_002283830</t>
  </si>
  <si>
    <t>XM_002267690</t>
  </si>
  <si>
    <t>XM_002262806</t>
  </si>
  <si>
    <t>XM_002271664</t>
  </si>
  <si>
    <t>XM_002285835</t>
  </si>
  <si>
    <t>XM_002282071</t>
  </si>
  <si>
    <t>XM_002267427</t>
  </si>
  <si>
    <t>XM_002282365</t>
  </si>
  <si>
    <t>XM_002268696</t>
  </si>
  <si>
    <t>XM_002273694</t>
  </si>
  <si>
    <t>XM_002269379</t>
  </si>
  <si>
    <t>XM_002276481</t>
  </si>
  <si>
    <t>XM_002265273</t>
  </si>
  <si>
    <t>XM_002283345</t>
  </si>
  <si>
    <t>XM_002263353</t>
  </si>
  <si>
    <t>XM_002275350</t>
  </si>
  <si>
    <t>XM_002276879</t>
  </si>
  <si>
    <t>XM_002265654</t>
  </si>
  <si>
    <t>XM_002267910</t>
  </si>
  <si>
    <t>XM_002274519</t>
  </si>
  <si>
    <t>XM_002274895</t>
  </si>
  <si>
    <t>XM_002267936</t>
  </si>
  <si>
    <t>XM_002279605</t>
  </si>
  <si>
    <t>XM_002283731</t>
  </si>
  <si>
    <t>XM_002284937</t>
  </si>
  <si>
    <t>XM_002264347</t>
  </si>
  <si>
    <t>XM_002263688</t>
  </si>
  <si>
    <t>XM_002273490</t>
  </si>
  <si>
    <t>XM_002263109</t>
  </si>
  <si>
    <t>XM_002283113</t>
  </si>
  <si>
    <t>XM_002269898</t>
  </si>
  <si>
    <t>XM_002265309</t>
  </si>
  <si>
    <t>XM_002266124</t>
  </si>
  <si>
    <t>XM_002272746</t>
  </si>
  <si>
    <t>XM_002279461</t>
  </si>
  <si>
    <t>XM_002273501</t>
  </si>
  <si>
    <t>XM_002269774</t>
  </si>
  <si>
    <t>XM_002279295</t>
  </si>
  <si>
    <t>XM_002275935</t>
  </si>
  <si>
    <t>XM_002279890</t>
  </si>
  <si>
    <t>XM_002276749</t>
  </si>
  <si>
    <t>XM_002280164</t>
  </si>
  <si>
    <t>XM_002282538</t>
  </si>
  <si>
    <t>XM_002266057</t>
  </si>
  <si>
    <t>XM_002283610</t>
  </si>
  <si>
    <t>XM_002264189</t>
  </si>
  <si>
    <t>XM_002274755</t>
  </si>
  <si>
    <t>XM_002277106</t>
  </si>
  <si>
    <t>XM_002269213</t>
  </si>
  <si>
    <t>XM_002277369</t>
  </si>
  <si>
    <t>XM_002282083</t>
  </si>
  <si>
    <t>XM_002282707</t>
  </si>
  <si>
    <t>XM_002266027</t>
  </si>
  <si>
    <t>XM_002281172</t>
  </si>
  <si>
    <t>XM_002268301</t>
  </si>
  <si>
    <t>XM_002281860</t>
  </si>
  <si>
    <t>XM_002285821</t>
  </si>
  <si>
    <t>XM_002270532</t>
  </si>
  <si>
    <t>XM_002269373</t>
  </si>
  <si>
    <t>XM_002273213</t>
  </si>
  <si>
    <t>XM_002283188</t>
  </si>
  <si>
    <t>XM_002273159</t>
  </si>
  <si>
    <t>XM_002272289</t>
  </si>
  <si>
    <t>XM_002280858</t>
  </si>
  <si>
    <t>XM_002267113</t>
  </si>
  <si>
    <t>XM_002264804</t>
  </si>
  <si>
    <t>XM_002271020</t>
  </si>
  <si>
    <t>XM_002268802</t>
  </si>
  <si>
    <t>XM_002278600</t>
  </si>
  <si>
    <t>XM_002279712</t>
  </si>
  <si>
    <t>XM_002284466</t>
  </si>
  <si>
    <t>XM_002263530</t>
  </si>
  <si>
    <t>XM_002283859</t>
  </si>
  <si>
    <t>XM_002266972</t>
  </si>
  <si>
    <t>XM_002282351</t>
  </si>
  <si>
    <t>XM_002285135</t>
  </si>
  <si>
    <t>XM_002278156</t>
  </si>
  <si>
    <t>XM_002277991</t>
  </si>
  <si>
    <t>XM_002285538</t>
  </si>
  <si>
    <t>XM_002271807</t>
  </si>
  <si>
    <t>XM_002285228</t>
  </si>
  <si>
    <t xml:space="preserve">Salicylic acid/benzoate o-methyltransferase, SAMT1
</t>
  </si>
  <si>
    <t>GSVIVT00006746001_209_S</t>
  </si>
  <si>
    <t>aggtcaagcttggaagttgctcaggcaagatctcg</t>
  </si>
  <si>
    <t>Uncharacterized protein</t>
  </si>
  <si>
    <t>GSVIVT00011539001_835_S</t>
  </si>
  <si>
    <t>acagaaggcaaacacaacaagtgcttgagatttgg</t>
  </si>
  <si>
    <t>abhydrolase domain-containing protein FAM108B1-like</t>
  </si>
  <si>
    <t>TC64632_18_S</t>
  </si>
  <si>
    <t>agaatagggttttgagtgcacagccctgcttctcg</t>
  </si>
  <si>
    <t>Ankyrin-repeat containing protein 2, AKR2</t>
  </si>
  <si>
    <t>XM_002269242</t>
  </si>
  <si>
    <t>XM_002283462</t>
  </si>
  <si>
    <t>XM_002270221</t>
  </si>
  <si>
    <t>Putative ethylene response factor 5a, ERF5a</t>
  </si>
  <si>
    <t>Putative ethylene response factor 5b, ERF5b</t>
  </si>
  <si>
    <t>Beta 1-3 glucanase, PR-2</t>
  </si>
  <si>
    <t>Class IV chitinase, Chit4D, PR-3</t>
  </si>
  <si>
    <t>Thaumatin-like protein 3, Osmotin-like protein, PR-5</t>
  </si>
  <si>
    <t>Chitinase class V, chitotriosidase-1-like</t>
  </si>
  <si>
    <t>Fatty acid hydroperoxide lyase FAHPL1</t>
  </si>
  <si>
    <t>Fold Change</t>
  </si>
  <si>
    <t>P. value</t>
  </si>
  <si>
    <t>Differentially expressed transcripts (fold change ≥ 2 or ≤ 0.5; P &lt; 0.05, t-test, n=3 per group) in leaves from PS3-treated plants versus leaves from Adj-treated control plants</t>
  </si>
  <si>
    <t>Differentially expressed transcripts (fold change ≥ 2 or ≤ 0.5; P &lt; 0.05, t-test, n=3 per group) in leaves from SA-treated plants versus leaves from DMSO 0.1%-treated control plants</t>
  </si>
  <si>
    <t>Differentially expressed transcripts (fold change ≥ 2 or ≤ 0.5; P &lt; 0.05, t-test, n=3 per group) in leaves from JA-treated plants versus leaves from DMSO 0.1%-treated control plants</t>
  </si>
  <si>
    <t>Differentially expressed transcripts (fold change ≥ 2 or ≤ 0.5; P &lt; 0.05, t-test, n=3 per group) in leaves from Lam-treated plants versus leaves from Adj-treated control plants</t>
  </si>
  <si>
    <t>Differentially expressed transcripts (fold change ≥ 2 or ≤ 0.5 at least in one condition with P &lt; 0.05, t-test, n=3 per group) in leaves from PS3- or Lam-treated plants versus leaves from Adj-treated control plants, or from SA- or JA-treated plants versus DMSO 0.1%-treated control plants. P values are indicated in the next associated excel sheets.</t>
  </si>
  <si>
    <t xml:space="preserve">Table S1: List of grapevine modulated genes in response to PS3, laminarin, SA and JA at 12 hours post-treatment. </t>
  </si>
</sst>
</file>

<file path=xl/styles.xml><?xml version="1.0" encoding="utf-8"?>
<styleSheet xmlns="http://schemas.openxmlformats.org/spreadsheetml/2006/main">
  <numFmts count="2">
    <numFmt numFmtId="43" formatCode="_-* #,##0.00\ _€_-;\-* #,##0.00\ _€_-;_-* &quot;-&quot;??\ _€_-;_-@_-"/>
    <numFmt numFmtId="164" formatCode="0.0000"/>
  </numFmts>
  <fonts count="1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theme="1"/>
      <name val="Symbol"/>
      <family val="1"/>
      <charset val="2"/>
    </font>
    <font>
      <sz val="9"/>
      <color theme="1"/>
      <name val="Calibri"/>
      <family val="2"/>
      <scheme val="minor"/>
    </font>
    <font>
      <b/>
      <sz val="8"/>
      <color indexed="8"/>
      <name val="Calibri"/>
      <family val="2"/>
    </font>
    <font>
      <sz val="12"/>
      <name val="Calibri"/>
      <family val="2"/>
      <scheme val="minor"/>
    </font>
    <font>
      <u/>
      <sz val="8"/>
      <name val="Calibri"/>
      <family val="2"/>
    </font>
    <font>
      <i/>
      <sz val="8"/>
      <color theme="1"/>
      <name val="Calibri"/>
      <family val="2"/>
      <scheme val="minor"/>
    </font>
    <font>
      <i/>
      <sz val="1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>
      <alignment vertical="top"/>
      <protection locked="0"/>
    </xf>
  </cellStyleXfs>
  <cellXfs count="69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Border="1" applyAlignment="1">
      <alignment vertical="center"/>
    </xf>
    <xf numFmtId="43" fontId="4" fillId="0" borderId="0" xfId="1" applyFont="1" applyAlignment="1">
      <alignment vertical="center"/>
    </xf>
    <xf numFmtId="0" fontId="6" fillId="0" borderId="0" xfId="0" applyFont="1" applyAlignment="1">
      <alignment vertical="center"/>
    </xf>
    <xf numFmtId="0" fontId="3" fillId="2" borderId="4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vertical="center"/>
    </xf>
    <xf numFmtId="0" fontId="7" fillId="2" borderId="1" xfId="0" applyFont="1" applyFill="1" applyBorder="1" applyAlignment="1">
      <alignment vertical="center" wrapText="1"/>
    </xf>
    <xf numFmtId="0" fontId="7" fillId="2" borderId="1" xfId="0" applyFont="1" applyFill="1" applyBorder="1"/>
    <xf numFmtId="0" fontId="7" fillId="2" borderId="14" xfId="0" applyFont="1" applyFill="1" applyBorder="1" applyAlignment="1">
      <alignment vertical="center"/>
    </xf>
    <xf numFmtId="0" fontId="3" fillId="2" borderId="9" xfId="0" applyFont="1" applyFill="1" applyBorder="1" applyAlignment="1">
      <alignment horizontal="center" vertical="center"/>
    </xf>
    <xf numFmtId="43" fontId="5" fillId="2" borderId="2" xfId="1" applyFont="1" applyFill="1" applyBorder="1" applyAlignment="1">
      <alignment horizontal="center" vertical="center"/>
    </xf>
    <xf numFmtId="43" fontId="5" fillId="2" borderId="3" xfId="1" applyFont="1" applyFill="1" applyBorder="1" applyAlignment="1">
      <alignment vertical="center"/>
    </xf>
    <xf numFmtId="43" fontId="5" fillId="2" borderId="10" xfId="1" applyFont="1" applyFill="1" applyBorder="1" applyAlignment="1">
      <alignment vertical="center"/>
    </xf>
    <xf numFmtId="0" fontId="4" fillId="2" borderId="1" xfId="0" applyFont="1" applyFill="1" applyBorder="1"/>
    <xf numFmtId="43" fontId="6" fillId="2" borderId="0" xfId="1" applyFont="1" applyFill="1" applyBorder="1" applyAlignment="1">
      <alignment vertical="center"/>
    </xf>
    <xf numFmtId="43" fontId="6" fillId="2" borderId="12" xfId="1" applyFont="1" applyFill="1" applyBorder="1" applyAlignment="1">
      <alignment vertical="center"/>
    </xf>
    <xf numFmtId="0" fontId="10" fillId="2" borderId="1" xfId="0" applyFont="1" applyFill="1" applyBorder="1" applyAlignment="1">
      <alignment vertical="center"/>
    </xf>
    <xf numFmtId="0" fontId="12" fillId="2" borderId="0" xfId="2" applyFont="1" applyFill="1" applyBorder="1" applyAlignment="1" applyProtection="1"/>
    <xf numFmtId="0" fontId="4" fillId="2" borderId="1" xfId="0" applyFont="1" applyFill="1" applyBorder="1" applyAlignment="1">
      <alignment vertical="center"/>
    </xf>
    <xf numFmtId="0" fontId="4" fillId="2" borderId="14" xfId="0" applyFont="1" applyFill="1" applyBorder="1"/>
    <xf numFmtId="0" fontId="12" fillId="2" borderId="15" xfId="2" applyFont="1" applyFill="1" applyBorder="1" applyAlignment="1" applyProtection="1"/>
    <xf numFmtId="43" fontId="6" fillId="2" borderId="15" xfId="1" applyFont="1" applyFill="1" applyBorder="1" applyAlignment="1">
      <alignment vertical="center"/>
    </xf>
    <xf numFmtId="43" fontId="6" fillId="2" borderId="16" xfId="1" applyFont="1" applyFill="1" applyBorder="1" applyAlignment="1">
      <alignment vertical="center"/>
    </xf>
    <xf numFmtId="0" fontId="4" fillId="2" borderId="11" xfId="0" applyFont="1" applyFill="1" applyBorder="1" applyAlignment="1">
      <alignment horizontal="left"/>
    </xf>
    <xf numFmtId="0" fontId="4" fillId="2" borderId="13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3" fillId="0" borderId="4" xfId="0" applyFont="1" applyFill="1" applyBorder="1" applyAlignment="1">
      <alignment horizontal="center" vertical="center"/>
    </xf>
    <xf numFmtId="0" fontId="7" fillId="0" borderId="0" xfId="0" applyFont="1" applyFill="1" applyAlignment="1">
      <alignment vertical="center"/>
    </xf>
    <xf numFmtId="0" fontId="7" fillId="0" borderId="1" xfId="0" applyFont="1" applyFill="1" applyBorder="1" applyAlignment="1">
      <alignment vertical="center"/>
    </xf>
    <xf numFmtId="0" fontId="7" fillId="0" borderId="1" xfId="0" applyFont="1" applyFill="1" applyBorder="1" applyAlignment="1">
      <alignment vertical="center" wrapText="1"/>
    </xf>
    <xf numFmtId="0" fontId="0" fillId="0" borderId="0" xfId="0" applyAlignment="1">
      <alignment horizontal="center"/>
    </xf>
    <xf numFmtId="0" fontId="7" fillId="2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vertical="center" wrapText="1"/>
    </xf>
    <xf numFmtId="0" fontId="10" fillId="2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vertical="center"/>
    </xf>
    <xf numFmtId="0" fontId="7" fillId="2" borderId="18" xfId="0" applyFont="1" applyFill="1" applyBorder="1" applyAlignment="1">
      <alignment vertical="center"/>
    </xf>
    <xf numFmtId="0" fontId="3" fillId="2" borderId="22" xfId="0" applyFont="1" applyFill="1" applyBorder="1" applyAlignment="1">
      <alignment horizontal="center" vertical="center"/>
    </xf>
    <xf numFmtId="43" fontId="5" fillId="2" borderId="23" xfId="1" applyFont="1" applyFill="1" applyBorder="1" applyAlignment="1">
      <alignment horizontal="center" vertical="center"/>
    </xf>
    <xf numFmtId="0" fontId="3" fillId="0" borderId="23" xfId="0" applyFont="1" applyFill="1" applyBorder="1" applyAlignment="1">
      <alignment horizontal="center" vertical="center"/>
    </xf>
    <xf numFmtId="2" fontId="7" fillId="0" borderId="0" xfId="0" applyNumberFormat="1" applyFont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0" fontId="10" fillId="2" borderId="18" xfId="0" applyFont="1" applyFill="1" applyBorder="1" applyAlignment="1">
      <alignment vertical="center"/>
    </xf>
    <xf numFmtId="0" fontId="4" fillId="2" borderId="20" xfId="0" applyFont="1" applyFill="1" applyBorder="1" applyAlignment="1">
      <alignment horizontal="left" vertical="center"/>
    </xf>
    <xf numFmtId="0" fontId="12" fillId="2" borderId="0" xfId="2" applyFont="1" applyFill="1" applyBorder="1" applyAlignment="1" applyProtection="1">
      <alignment vertical="center"/>
    </xf>
    <xf numFmtId="0" fontId="4" fillId="2" borderId="21" xfId="0" applyFont="1" applyFill="1" applyBorder="1" applyAlignment="1">
      <alignment horizontal="left" vertical="center"/>
    </xf>
    <xf numFmtId="0" fontId="12" fillId="2" borderId="18" xfId="2" applyFont="1" applyFill="1" applyBorder="1" applyAlignment="1" applyProtection="1">
      <alignment vertical="center"/>
    </xf>
    <xf numFmtId="2" fontId="7" fillId="0" borderId="0" xfId="0" applyNumberFormat="1" applyFont="1" applyBorder="1" applyAlignment="1">
      <alignment horizontal="center" vertical="center" wrapText="1"/>
    </xf>
    <xf numFmtId="2" fontId="7" fillId="0" borderId="18" xfId="0" applyNumberFormat="1" applyFont="1" applyBorder="1" applyAlignment="1">
      <alignment horizontal="center" vertical="center" wrapText="1"/>
    </xf>
    <xf numFmtId="164" fontId="13" fillId="2" borderId="1" xfId="0" applyNumberFormat="1" applyFont="1" applyFill="1" applyBorder="1" applyAlignment="1">
      <alignment horizontal="center" vertical="center"/>
    </xf>
    <xf numFmtId="164" fontId="13" fillId="2" borderId="19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Border="1" applyAlignment="1">
      <alignment horizontal="center" vertical="center"/>
    </xf>
    <xf numFmtId="2" fontId="7" fillId="2" borderId="18" xfId="0" applyNumberFormat="1" applyFont="1" applyFill="1" applyBorder="1" applyAlignment="1">
      <alignment horizontal="center" vertical="center"/>
    </xf>
    <xf numFmtId="43" fontId="14" fillId="2" borderId="24" xfId="1" applyFont="1" applyFill="1" applyBorder="1" applyAlignment="1">
      <alignment horizontal="center" vertical="center"/>
    </xf>
    <xf numFmtId="0" fontId="12" fillId="2" borderId="0" xfId="2" applyFont="1" applyFill="1" applyBorder="1" applyAlignment="1" applyProtection="1">
      <alignment horizontal="center" vertical="center"/>
    </xf>
    <xf numFmtId="0" fontId="12" fillId="2" borderId="18" xfId="2" applyFont="1" applyFill="1" applyBorder="1" applyAlignment="1" applyProtection="1">
      <alignment horizontal="center" vertical="center"/>
    </xf>
    <xf numFmtId="0" fontId="4" fillId="0" borderId="0" xfId="0" applyFont="1" applyAlignment="1">
      <alignment horizontal="left" vertical="center"/>
    </xf>
    <xf numFmtId="0" fontId="15" fillId="0" borderId="0" xfId="0" applyFont="1" applyAlignment="1">
      <alignment horizontal="left"/>
    </xf>
    <xf numFmtId="2" fontId="0" fillId="2" borderId="17" xfId="0" applyNumberFormat="1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11" fillId="2" borderId="17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</cellXfs>
  <cellStyles count="3">
    <cellStyle name="Lien hypertexte" xfId="2" builtinId="8"/>
    <cellStyle name="Milliers" xfId="1" builtinId="3"/>
    <cellStyle name="Normal" xfId="0" builtinId="0"/>
  </cellStyles>
  <dxfs count="4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ncbi.nlm.nih.gov/nucleotide/225445205?report=genbank&amp;log$=nucltop&amp;blast_rank=2&amp;RID=KNN48NHP012" TargetMode="External"/><Relationship Id="rId21" Type="http://schemas.openxmlformats.org/officeDocument/2006/relationships/hyperlink" Target="http://www.ncbi.nlm.nih.gov/nucleotide/359473641?report=genbank&amp;log$=nucltop&amp;blast_rank=1&amp;RID=KJFZ04PV01R" TargetMode="External"/><Relationship Id="rId42" Type="http://schemas.openxmlformats.org/officeDocument/2006/relationships/hyperlink" Target="http://www.ncbi.nlm.nih.gov/nucleotide/359492244?report=genbank&amp;log$=nucltop&amp;blast_rank=1&amp;RID=KK2XT28Y01S" TargetMode="External"/><Relationship Id="rId63" Type="http://schemas.openxmlformats.org/officeDocument/2006/relationships/hyperlink" Target="http://www.ncbi.nlm.nih.gov/nucleotide/359486002?report=genbank&amp;log$=nucltop&amp;blast_rank=1&amp;RID=KK2XT28Y01S" TargetMode="External"/><Relationship Id="rId84" Type="http://schemas.openxmlformats.org/officeDocument/2006/relationships/hyperlink" Target="http://www.ncbi.nlm.nih.gov/nucleotide/359485044?report=genbank&amp;log$=nucltop&amp;blast_rank=1&amp;RID=KNFURXKS01S" TargetMode="External"/><Relationship Id="rId138" Type="http://schemas.openxmlformats.org/officeDocument/2006/relationships/hyperlink" Target="http://www.ncbi.nlm.nih.gov/nucleotide/359485496?report=genbank&amp;log$=nucltop&amp;blast_rank=2&amp;RID=KS3PDC2701S" TargetMode="External"/><Relationship Id="rId159" Type="http://schemas.openxmlformats.org/officeDocument/2006/relationships/hyperlink" Target="http://www.ncbi.nlm.nih.gov/nucleotide/225426229?report=genbank&amp;log$=nucltop&amp;blast_rank=2&amp;RID=KS5E1DC5016" TargetMode="External"/><Relationship Id="rId170" Type="http://schemas.openxmlformats.org/officeDocument/2006/relationships/hyperlink" Target="http://www.ncbi.nlm.nih.gov/nucleotide/359473680?report=genbank&amp;log$=nucltop&amp;blast_rank=1&amp;RID=KS7XU3X101S" TargetMode="External"/><Relationship Id="rId191" Type="http://schemas.openxmlformats.org/officeDocument/2006/relationships/hyperlink" Target="http://www.ncbi.nlm.nih.gov/nucleotide/359492087?report=genbank&amp;log$=nucltop&amp;blast_rank=2&amp;RID=KS7XU3X101S" TargetMode="External"/><Relationship Id="rId196" Type="http://schemas.openxmlformats.org/officeDocument/2006/relationships/hyperlink" Target="http://www.ncbi.nlm.nih.gov/nucleotide/225440587?report=genbank&amp;log$=nucltop&amp;blast_rank=1&amp;RID=KS7XU3X101S" TargetMode="External"/><Relationship Id="rId200" Type="http://schemas.openxmlformats.org/officeDocument/2006/relationships/hyperlink" Target="http://www.ncbi.nlm.nih.gov/nucleotide/359474944?report=genbank&amp;log$=nucltop&amp;blast_rank=2&amp;RID=KW8RRNC201S" TargetMode="External"/><Relationship Id="rId16" Type="http://schemas.openxmlformats.org/officeDocument/2006/relationships/hyperlink" Target="http://www.ncbi.nlm.nih.gov/nucleotide/359480235?report=genbank&amp;log$=nucltop&amp;blast_rank=3&amp;RID=KJFZ04PV01R" TargetMode="External"/><Relationship Id="rId107" Type="http://schemas.openxmlformats.org/officeDocument/2006/relationships/hyperlink" Target="http://www.ncbi.nlm.nih.gov/nucleotide/359496125?report=genbank&amp;log$=nucltop&amp;blast_rank=1&amp;RID=KNFURXKS01S" TargetMode="External"/><Relationship Id="rId11" Type="http://schemas.openxmlformats.org/officeDocument/2006/relationships/hyperlink" Target="http://www.ncbi.nlm.nih.gov/nucleotide/225439063?report=genbank&amp;log$=nucltop&amp;blast_rank=4&amp;RID=KJFZ04PV01R" TargetMode="External"/><Relationship Id="rId32" Type="http://schemas.openxmlformats.org/officeDocument/2006/relationships/hyperlink" Target="http://www.ncbi.nlm.nih.gov/nucleotide/225439640?report=genbank&amp;log$=nucltop&amp;blast_rank=4&amp;RID=KK2XT28Y01S" TargetMode="External"/><Relationship Id="rId37" Type="http://schemas.openxmlformats.org/officeDocument/2006/relationships/hyperlink" Target="http://www.ncbi.nlm.nih.gov/nucleotide/359496677?report=genbank&amp;log$=nucltop&amp;blast_rank=1&amp;RID=KK2XT28Y01S" TargetMode="External"/><Relationship Id="rId53" Type="http://schemas.openxmlformats.org/officeDocument/2006/relationships/hyperlink" Target="http://www.ncbi.nlm.nih.gov/nucleotide/225461422?report=genbank&amp;log$=nucltop&amp;blast_rank=5&amp;RID=KK2XT28Y01S" TargetMode="External"/><Relationship Id="rId58" Type="http://schemas.openxmlformats.org/officeDocument/2006/relationships/hyperlink" Target="http://www.ncbi.nlm.nih.gov/nucleotide/225455267?report=genbank&amp;log$=nucltop&amp;blast_rank=2&amp;RID=KK2XT28Y01S" TargetMode="External"/><Relationship Id="rId74" Type="http://schemas.openxmlformats.org/officeDocument/2006/relationships/hyperlink" Target="http://www.ncbi.nlm.nih.gov/nucleotide/225444943?report=genbank&amp;log$=nucltop&amp;blast_rank=1&amp;RID=KNFURXKS01S" TargetMode="External"/><Relationship Id="rId79" Type="http://schemas.openxmlformats.org/officeDocument/2006/relationships/hyperlink" Target="http://www.ncbi.nlm.nih.gov/nucleotide/359478935?report=genbank&amp;log$=nucltop&amp;blast_rank=1&amp;RID=KNFURXKS01S" TargetMode="External"/><Relationship Id="rId102" Type="http://schemas.openxmlformats.org/officeDocument/2006/relationships/hyperlink" Target="http://www.ncbi.nlm.nih.gov/nucleotide/359487216?report=genbank&amp;log$=nucltop&amp;blast_rank=3&amp;RID=KNFURXKS01S" TargetMode="External"/><Relationship Id="rId123" Type="http://schemas.openxmlformats.org/officeDocument/2006/relationships/hyperlink" Target="http://www.ncbi.nlm.nih.gov/nucleotide/359482906?report=genbank&amp;log$=nucltop&amp;blast_rank=1&amp;RID=KNN48NHP012" TargetMode="External"/><Relationship Id="rId128" Type="http://schemas.openxmlformats.org/officeDocument/2006/relationships/hyperlink" Target="http://www.ncbi.nlm.nih.gov/nucleotide/359490906?report=genbank&amp;log$=nucltop&amp;blast_rank=1&amp;RID=KNN48NHP012" TargetMode="External"/><Relationship Id="rId144" Type="http://schemas.openxmlformats.org/officeDocument/2006/relationships/hyperlink" Target="http://www.ncbi.nlm.nih.gov/nucleotide/359478361?report=genbank&amp;log$=nucltop&amp;blast_rank=9&amp;RID=KS5E1DC5016" TargetMode="External"/><Relationship Id="rId149" Type="http://schemas.openxmlformats.org/officeDocument/2006/relationships/hyperlink" Target="http://www.ncbi.nlm.nih.gov/nucleotide/359474265?report=genbank&amp;log$=nucltop&amp;blast_rank=2&amp;RID=KS5E1DC5016" TargetMode="External"/><Relationship Id="rId5" Type="http://schemas.openxmlformats.org/officeDocument/2006/relationships/hyperlink" Target="http://www.ncbi.nlm.nih.gov/nucleotide/225426606?report=genbank&amp;log$=nucltop&amp;blast_rank=1&amp;RID=KJFZ04PV01R" TargetMode="External"/><Relationship Id="rId90" Type="http://schemas.openxmlformats.org/officeDocument/2006/relationships/hyperlink" Target="http://www.ncbi.nlm.nih.gov/nucleotide/225448384?report=genbank&amp;log$=nucltop&amp;blast_rank=3&amp;RID=KNFURXKS01S" TargetMode="External"/><Relationship Id="rId95" Type="http://schemas.openxmlformats.org/officeDocument/2006/relationships/hyperlink" Target="http://www.ncbi.nlm.nih.gov/nucleotide/359484478?report=genbank&amp;log$=nucltop&amp;blast_rank=1&amp;RID=KNFURXKS01S" TargetMode="External"/><Relationship Id="rId160" Type="http://schemas.openxmlformats.org/officeDocument/2006/relationships/hyperlink" Target="http://www.ncbi.nlm.nih.gov/nucleotide/225437514?report=genbank&amp;log$=nucltop&amp;blast_rank=2&amp;RID=KS5E1DC5016" TargetMode="External"/><Relationship Id="rId165" Type="http://schemas.openxmlformats.org/officeDocument/2006/relationships/hyperlink" Target="http://www.ncbi.nlm.nih.gov/nucleotide/225452852?report=genbank&amp;log$=nucltop&amp;blast_rank=1&amp;RID=KS7XU3X101S" TargetMode="External"/><Relationship Id="rId181" Type="http://schemas.openxmlformats.org/officeDocument/2006/relationships/hyperlink" Target="http://www.ncbi.nlm.nih.gov/nucleotide/359475616?report=genbank&amp;log$=nucltop&amp;blast_rank=1&amp;RID=KS7XU3X101S" TargetMode="External"/><Relationship Id="rId186" Type="http://schemas.openxmlformats.org/officeDocument/2006/relationships/hyperlink" Target="http://www.ncbi.nlm.nih.gov/nucleotide/359496251?report=genbank&amp;log$=nucltop&amp;blast_rank=1&amp;RID=KS7XU3X101S" TargetMode="External"/><Relationship Id="rId22" Type="http://schemas.openxmlformats.org/officeDocument/2006/relationships/hyperlink" Target="http://www.ncbi.nlm.nih.gov/nucleotide/225464278?report=genbank&amp;log$=nucltop&amp;blast_rank=2&amp;RID=KJFZ04PV01R" TargetMode="External"/><Relationship Id="rId27" Type="http://schemas.openxmlformats.org/officeDocument/2006/relationships/hyperlink" Target="http://www.ncbi.nlm.nih.gov/nucleotide/359475583?report=genbank&amp;log$=nucltop&amp;blast_rank=1&amp;RID=KJFZ04PV01R" TargetMode="External"/><Relationship Id="rId43" Type="http://schemas.openxmlformats.org/officeDocument/2006/relationships/hyperlink" Target="http://www.ncbi.nlm.nih.gov/nucleotide/359488017?report=genbank&amp;log$=nucltop&amp;blast_rank=1&amp;RID=KK2XT28Y01S" TargetMode="External"/><Relationship Id="rId48" Type="http://schemas.openxmlformats.org/officeDocument/2006/relationships/hyperlink" Target="http://www.ncbi.nlm.nih.gov/nucleotide/359492013?report=genbank&amp;log$=nucltop&amp;blast_rank=1&amp;RID=KK2XT28Y01S" TargetMode="External"/><Relationship Id="rId64" Type="http://schemas.openxmlformats.org/officeDocument/2006/relationships/hyperlink" Target="http://www.ncbi.nlm.nih.gov/nucleotide/359481043?report=genbank&amp;log$=nucltop&amp;blast_rank=1&amp;RID=KK2XT28Y01S" TargetMode="External"/><Relationship Id="rId69" Type="http://schemas.openxmlformats.org/officeDocument/2006/relationships/hyperlink" Target="http://www.ncbi.nlm.nih.gov/nucleotide/359491065?report=genbank&amp;log$=nucltop&amp;blast_rank=1&amp;RID=KK2XT28Y01S" TargetMode="External"/><Relationship Id="rId113" Type="http://schemas.openxmlformats.org/officeDocument/2006/relationships/hyperlink" Target="http://www.ncbi.nlm.nih.gov/nucleotide/359480274?report=genbank&amp;log$=nucltop&amp;blast_rank=1&amp;RID=KNN48NHP012" TargetMode="External"/><Relationship Id="rId118" Type="http://schemas.openxmlformats.org/officeDocument/2006/relationships/hyperlink" Target="http://www.ncbi.nlm.nih.gov/nucleotide/225453043?report=genbank&amp;log$=nucltop&amp;blast_rank=5&amp;RID=KNN48NHP012" TargetMode="External"/><Relationship Id="rId134" Type="http://schemas.openxmlformats.org/officeDocument/2006/relationships/hyperlink" Target="http://www.ncbi.nlm.nih.gov/nucleotide/359488442?report=genbank&amp;log$=nucltop&amp;blast_rank=1&amp;RID=KS3PDC2701S" TargetMode="External"/><Relationship Id="rId139" Type="http://schemas.openxmlformats.org/officeDocument/2006/relationships/hyperlink" Target="http://www.ncbi.nlm.nih.gov/nucleotide/359497854?report=genbank&amp;log$=nucltop&amp;blast_rank=1&amp;RID=KS3PDC2701S" TargetMode="External"/><Relationship Id="rId80" Type="http://schemas.openxmlformats.org/officeDocument/2006/relationships/hyperlink" Target="http://www.ncbi.nlm.nih.gov/nucleotide/359476551?report=genbank&amp;log$=nucltop&amp;blast_rank=4&amp;RID=KNFURXKS01S" TargetMode="External"/><Relationship Id="rId85" Type="http://schemas.openxmlformats.org/officeDocument/2006/relationships/hyperlink" Target="http://www.ncbi.nlm.nih.gov/nucleotide/359493999?report=genbank&amp;log$=nucltop&amp;blast_rank=1&amp;RID=KNFURXKS01S" TargetMode="External"/><Relationship Id="rId150" Type="http://schemas.openxmlformats.org/officeDocument/2006/relationships/hyperlink" Target="http://www.ncbi.nlm.nih.gov/nucleotide/225441374?report=genbank&amp;log$=nucltop&amp;blast_rank=6&amp;RID=KS5E1DC5016" TargetMode="External"/><Relationship Id="rId155" Type="http://schemas.openxmlformats.org/officeDocument/2006/relationships/hyperlink" Target="http://www.ncbi.nlm.nih.gov/nucleotide/225430339?report=genbank&amp;log$=nucltop&amp;blast_rank=2&amp;RID=KS5E1DC5016" TargetMode="External"/><Relationship Id="rId171" Type="http://schemas.openxmlformats.org/officeDocument/2006/relationships/hyperlink" Target="http://www.ncbi.nlm.nih.gov/nucleotide/359494292?report=genbank&amp;log$=nucltop&amp;blast_rank=3&amp;RID=KS7XU3X101S" TargetMode="External"/><Relationship Id="rId176" Type="http://schemas.openxmlformats.org/officeDocument/2006/relationships/hyperlink" Target="http://www.ncbi.nlm.nih.gov/nucleotide/225464666?report=genbank&amp;log$=nucltop&amp;blast_rank=1&amp;RID=KS7XU3X101S" TargetMode="External"/><Relationship Id="rId192" Type="http://schemas.openxmlformats.org/officeDocument/2006/relationships/hyperlink" Target="http://www.ncbi.nlm.nih.gov/nucleotide/359490324?report=genbank&amp;log$=nucltop&amp;blast_rank=2&amp;RID=KS7XU3X101S" TargetMode="External"/><Relationship Id="rId197" Type="http://schemas.openxmlformats.org/officeDocument/2006/relationships/hyperlink" Target="http://www.ncbi.nlm.nih.gov/nucleotide/225424002?report=genbank&amp;log$=nucltop&amp;blast_rank=1&amp;RID=KS7XU3X101S" TargetMode="External"/><Relationship Id="rId201" Type="http://schemas.openxmlformats.org/officeDocument/2006/relationships/printerSettings" Target="../printerSettings/printerSettings1.bin"/><Relationship Id="rId12" Type="http://schemas.openxmlformats.org/officeDocument/2006/relationships/hyperlink" Target="http://www.ncbi.nlm.nih.gov/nucleotide/359482836?report=genbank&amp;log$=nucltop&amp;blast_rank=1&amp;RID=KJFZ04PV01R" TargetMode="External"/><Relationship Id="rId17" Type="http://schemas.openxmlformats.org/officeDocument/2006/relationships/hyperlink" Target="http://www.ncbi.nlm.nih.gov/nucleotide/359479777?report=genbank&amp;log$=nucltop&amp;blast_rank=1&amp;RID=KJFZ04PV01R" TargetMode="External"/><Relationship Id="rId33" Type="http://schemas.openxmlformats.org/officeDocument/2006/relationships/hyperlink" Target="http://www.ncbi.nlm.nih.gov/nucleotide/359497043?report=genbank&amp;log$=nucltop&amp;blast_rank=1&amp;RID=KK2XT28Y01S" TargetMode="External"/><Relationship Id="rId38" Type="http://schemas.openxmlformats.org/officeDocument/2006/relationships/hyperlink" Target="http://www.ncbi.nlm.nih.gov/nucleotide/359481842?report=genbank&amp;log$=nucltop&amp;blast_rank=1&amp;RID=KK2XT28Y01S" TargetMode="External"/><Relationship Id="rId59" Type="http://schemas.openxmlformats.org/officeDocument/2006/relationships/hyperlink" Target="http://www.ncbi.nlm.nih.gov/nucleotide/359486686?report=genbank&amp;log$=nucltop&amp;blast_rank=1&amp;RID=KK2XT28Y01S" TargetMode="External"/><Relationship Id="rId103" Type="http://schemas.openxmlformats.org/officeDocument/2006/relationships/hyperlink" Target="http://www.ncbi.nlm.nih.gov/nucleotide/225432547?report=genbank&amp;log$=nucltop&amp;blast_rank=3&amp;RID=KNFURXKS01S" TargetMode="External"/><Relationship Id="rId108" Type="http://schemas.openxmlformats.org/officeDocument/2006/relationships/hyperlink" Target="http://www.ncbi.nlm.nih.gov/nucleotide/359494524?report=genbank&amp;log$=nucltop&amp;blast_rank=1&amp;RID=KNFURXKS01S" TargetMode="External"/><Relationship Id="rId124" Type="http://schemas.openxmlformats.org/officeDocument/2006/relationships/hyperlink" Target="http://www.ncbi.nlm.nih.gov/nucleotide/359472966?report=genbank&amp;log$=nucltop&amp;blast_rank=1&amp;RID=KNN48NHP012" TargetMode="External"/><Relationship Id="rId129" Type="http://schemas.openxmlformats.org/officeDocument/2006/relationships/hyperlink" Target="http://www.ncbi.nlm.nih.gov/nucleotide/225448098?report=genbank&amp;log$=nucltop&amp;blast_rank=1&amp;RID=KNN48NHP012" TargetMode="External"/><Relationship Id="rId54" Type="http://schemas.openxmlformats.org/officeDocument/2006/relationships/hyperlink" Target="http://www.ncbi.nlm.nih.gov/nucleotide/359491598?report=genbank&amp;log$=nucltop&amp;blast_rank=1&amp;RID=KK2XT28Y01S" TargetMode="External"/><Relationship Id="rId70" Type="http://schemas.openxmlformats.org/officeDocument/2006/relationships/hyperlink" Target="http://www.ncbi.nlm.nih.gov/nucleotide/225459821?report=genbank&amp;log$=nucltop&amp;blast_rank=1&amp;RID=KM7CG0SU012" TargetMode="External"/><Relationship Id="rId75" Type="http://schemas.openxmlformats.org/officeDocument/2006/relationships/hyperlink" Target="http://www.ncbi.nlm.nih.gov/nucleotide/359493305?report=genbank&amp;log$=nucltop&amp;blast_rank=1&amp;RID=KNFURXKS01S" TargetMode="External"/><Relationship Id="rId91" Type="http://schemas.openxmlformats.org/officeDocument/2006/relationships/hyperlink" Target="http://www.ncbi.nlm.nih.gov/nucleotide/225426388?report=genbank&amp;log$=nucltop&amp;blast_rank=1&amp;RID=KNFURXKS01S" TargetMode="External"/><Relationship Id="rId96" Type="http://schemas.openxmlformats.org/officeDocument/2006/relationships/hyperlink" Target="http://www.ncbi.nlm.nih.gov/nucleotide/359492593?report=genbank&amp;log$=nucltop&amp;blast_rank=1&amp;RID=KNFURXKS01S" TargetMode="External"/><Relationship Id="rId140" Type="http://schemas.openxmlformats.org/officeDocument/2006/relationships/hyperlink" Target="http://www.ncbi.nlm.nih.gov/nucleotide/359485980?report=genbank&amp;log$=nucltop&amp;blast_rank=1&amp;RID=KS3PDC2701S" TargetMode="External"/><Relationship Id="rId145" Type="http://schemas.openxmlformats.org/officeDocument/2006/relationships/hyperlink" Target="http://www.ncbi.nlm.nih.gov/nucleotide/359479885?report=genbank&amp;log$=nucltop&amp;blast_rank=1&amp;RID=KS5E1DC5016" TargetMode="External"/><Relationship Id="rId161" Type="http://schemas.openxmlformats.org/officeDocument/2006/relationships/hyperlink" Target="http://www.ncbi.nlm.nih.gov/nucleotide/359488865?report=genbank&amp;log$=nucltop&amp;blast_rank=1&amp;RID=KS7XU3X101S" TargetMode="External"/><Relationship Id="rId166" Type="http://schemas.openxmlformats.org/officeDocument/2006/relationships/hyperlink" Target="http://www.ncbi.nlm.nih.gov/nucleotide/359490715?report=genbank&amp;log$=nucltop&amp;blast_rank=1&amp;RID=KS7XU3X101S" TargetMode="External"/><Relationship Id="rId182" Type="http://schemas.openxmlformats.org/officeDocument/2006/relationships/hyperlink" Target="http://www.ncbi.nlm.nih.gov/nucleotide/359491622?report=genbank&amp;log$=nucltop&amp;blast_rank=1&amp;RID=KS7XU3X101S" TargetMode="External"/><Relationship Id="rId187" Type="http://schemas.openxmlformats.org/officeDocument/2006/relationships/hyperlink" Target="http://www.ncbi.nlm.nih.gov/nucleotide/225439913?report=genbank&amp;log$=nucltop&amp;blast_rank=1&amp;RID=KS7XU3X101S" TargetMode="External"/><Relationship Id="rId1" Type="http://schemas.openxmlformats.org/officeDocument/2006/relationships/hyperlink" Target="http://www.ncbi.nlm.nih.gov/nucleotide/225425552?report=genbank&amp;log$=nucltop&amp;blast_rank=1&amp;RID=49WWVWZZ01S" TargetMode="External"/><Relationship Id="rId6" Type="http://schemas.openxmlformats.org/officeDocument/2006/relationships/hyperlink" Target="http://www.ncbi.nlm.nih.gov/nucleotide/359490183?report=genbank&amp;log$=nucltop&amp;blast_rank=1&amp;RID=KJFZ04PV01R" TargetMode="External"/><Relationship Id="rId23" Type="http://schemas.openxmlformats.org/officeDocument/2006/relationships/hyperlink" Target="http://www.ncbi.nlm.nih.gov/nucleotide/359487542?report=genbank&amp;log$=nucltop&amp;blast_rank=1&amp;RID=KJFZ04PV01R" TargetMode="External"/><Relationship Id="rId28" Type="http://schemas.openxmlformats.org/officeDocument/2006/relationships/hyperlink" Target="http://www.ncbi.nlm.nih.gov/nucleotide/359473275?report=genbank&amp;log$=nucltop&amp;blast_rank=1&amp;RID=KJFZ04PV01R" TargetMode="External"/><Relationship Id="rId49" Type="http://schemas.openxmlformats.org/officeDocument/2006/relationships/hyperlink" Target="http://www.ncbi.nlm.nih.gov/nucleotide/359475447?report=genbank&amp;log$=nucltop&amp;blast_rank=1&amp;RID=KK2XT28Y01S" TargetMode="External"/><Relationship Id="rId114" Type="http://schemas.openxmlformats.org/officeDocument/2006/relationships/hyperlink" Target="http://www.ncbi.nlm.nih.gov/nucleotide/225434609?report=genbank&amp;log$=nucltop&amp;blast_rank=3&amp;RID=KNN48NHP012" TargetMode="External"/><Relationship Id="rId119" Type="http://schemas.openxmlformats.org/officeDocument/2006/relationships/hyperlink" Target="http://www.ncbi.nlm.nih.gov/nucleotide/359497287?report=genbank&amp;log$=nucltop&amp;blast_rank=1&amp;RID=KNN48NHP012" TargetMode="External"/><Relationship Id="rId44" Type="http://schemas.openxmlformats.org/officeDocument/2006/relationships/hyperlink" Target="http://www.ncbi.nlm.nih.gov/nucleotide/225455851?report=genbank&amp;log$=nucltop&amp;blast_rank=2&amp;RID=KK2XT28Y01S" TargetMode="External"/><Relationship Id="rId60" Type="http://schemas.openxmlformats.org/officeDocument/2006/relationships/hyperlink" Target="http://www.ncbi.nlm.nih.gov/nucleotide/359480981?report=genbank&amp;log$=nucltop&amp;blast_rank=1&amp;RID=KK2XT28Y01S" TargetMode="External"/><Relationship Id="rId65" Type="http://schemas.openxmlformats.org/officeDocument/2006/relationships/hyperlink" Target="http://www.ncbi.nlm.nih.gov/nucleotide/225459363?report=genbank&amp;log$=nucltop&amp;blast_rank=1&amp;RID=KK2XT28Y01S" TargetMode="External"/><Relationship Id="rId81" Type="http://schemas.openxmlformats.org/officeDocument/2006/relationships/hyperlink" Target="http://www.ncbi.nlm.nih.gov/nucleotide/359481658?report=genbank&amp;log$=nucltop&amp;blast_rank=1&amp;RID=KNFURXKS01S" TargetMode="External"/><Relationship Id="rId86" Type="http://schemas.openxmlformats.org/officeDocument/2006/relationships/hyperlink" Target="http://www.ncbi.nlm.nih.gov/nucleotide/225457882?report=genbank&amp;log$=nucltop&amp;blast_rank=2&amp;RID=KNFURXKS01S" TargetMode="External"/><Relationship Id="rId130" Type="http://schemas.openxmlformats.org/officeDocument/2006/relationships/hyperlink" Target="http://www.ncbi.nlm.nih.gov/nucleotide/359477448?report=genbank&amp;log$=nucltop&amp;blast_rank=8&amp;RID=KNN48NHP012" TargetMode="External"/><Relationship Id="rId135" Type="http://schemas.openxmlformats.org/officeDocument/2006/relationships/hyperlink" Target="http://www.ncbi.nlm.nih.gov/nucleotide/359490892?report=genbank&amp;log$=nucltop&amp;blast_rank=1&amp;RID=KS3PDC2701S" TargetMode="External"/><Relationship Id="rId151" Type="http://schemas.openxmlformats.org/officeDocument/2006/relationships/hyperlink" Target="http://www.ncbi.nlm.nih.gov/nucleotide/359475041?report=genbank&amp;log$=nucltop&amp;blast_rank=1&amp;RID=KS5E1DC5016" TargetMode="External"/><Relationship Id="rId156" Type="http://schemas.openxmlformats.org/officeDocument/2006/relationships/hyperlink" Target="http://www.ncbi.nlm.nih.gov/nucleotide/359490547?report=genbank&amp;log$=nucltop&amp;blast_rank=1&amp;RID=KS5E1DC5016" TargetMode="External"/><Relationship Id="rId177" Type="http://schemas.openxmlformats.org/officeDocument/2006/relationships/hyperlink" Target="http://www.ncbi.nlm.nih.gov/nucleotide/359485206?report=genbank&amp;log$=nucltop&amp;blast_rank=1&amp;RID=KS7XU3X101S" TargetMode="External"/><Relationship Id="rId198" Type="http://schemas.openxmlformats.org/officeDocument/2006/relationships/hyperlink" Target="http://www.ncbi.nlm.nih.gov/nucleotide/359474099?report=genbank&amp;log$=nucltop&amp;blast_rank=3&amp;RID=KW876RGZ01S" TargetMode="External"/><Relationship Id="rId172" Type="http://schemas.openxmlformats.org/officeDocument/2006/relationships/hyperlink" Target="http://www.ncbi.nlm.nih.gov/nucleotide/225459246?report=genbank&amp;log$=nucltop&amp;blast_rank=10&amp;RID=KS7XU3X101S" TargetMode="External"/><Relationship Id="rId193" Type="http://schemas.openxmlformats.org/officeDocument/2006/relationships/hyperlink" Target="http://www.ncbi.nlm.nih.gov/nucleotide/225455042?report=genbank&amp;log$=nucltop&amp;blast_rank=6&amp;RID=KS7XU3X101S" TargetMode="External"/><Relationship Id="rId13" Type="http://schemas.openxmlformats.org/officeDocument/2006/relationships/hyperlink" Target="http://www.ncbi.nlm.nih.gov/nucleotide/359488939?report=genbank&amp;log$=nucltop&amp;blast_rank=1&amp;RID=KJFZ04PV01R" TargetMode="External"/><Relationship Id="rId18" Type="http://schemas.openxmlformats.org/officeDocument/2006/relationships/hyperlink" Target="http://www.ncbi.nlm.nih.gov/nucleotide/359492454?report=genbank&amp;log$=nucltop&amp;blast_rank=1&amp;RID=KJFZ04PV01R" TargetMode="External"/><Relationship Id="rId39" Type="http://schemas.openxmlformats.org/officeDocument/2006/relationships/hyperlink" Target="http://www.ncbi.nlm.nih.gov/nucleotide/359485773?report=genbank&amp;log$=nucltop&amp;blast_rank=1&amp;RID=KK2XT28Y01S" TargetMode="External"/><Relationship Id="rId109" Type="http://schemas.openxmlformats.org/officeDocument/2006/relationships/hyperlink" Target="http://www.ncbi.nlm.nih.gov/nucleotide/359491163?report=genbank&amp;log$=nucltop&amp;blast_rank=2&amp;RID=KNFURXKS01S" TargetMode="External"/><Relationship Id="rId34" Type="http://schemas.openxmlformats.org/officeDocument/2006/relationships/hyperlink" Target="http://www.ncbi.nlm.nih.gov/nucleotide/359478313?report=genbank&amp;log$=nucltop&amp;blast_rank=1&amp;RID=KK2XT28Y01S" TargetMode="External"/><Relationship Id="rId50" Type="http://schemas.openxmlformats.org/officeDocument/2006/relationships/hyperlink" Target="http://www.ncbi.nlm.nih.gov/nucleotide/225428864?report=genbank&amp;log$=nucltop&amp;blast_rank=1&amp;RID=KK2XT28Y01S" TargetMode="External"/><Relationship Id="rId55" Type="http://schemas.openxmlformats.org/officeDocument/2006/relationships/hyperlink" Target="http://www.ncbi.nlm.nih.gov/nucleotide/359493926?report=genbank&amp;log$=nucltop&amp;blast_rank=1&amp;RID=KK2XT28Y01S" TargetMode="External"/><Relationship Id="rId76" Type="http://schemas.openxmlformats.org/officeDocument/2006/relationships/hyperlink" Target="http://www.ncbi.nlm.nih.gov/nucleotide/359480492?report=genbank&amp;log$=nucltop&amp;blast_rank=2&amp;RID=KNFURXKS01S" TargetMode="External"/><Relationship Id="rId97" Type="http://schemas.openxmlformats.org/officeDocument/2006/relationships/hyperlink" Target="http://www.ncbi.nlm.nih.gov/nucleotide/359476592?report=genbank&amp;log$=nucltop&amp;blast_rank=1&amp;RID=KNFURXKS01S" TargetMode="External"/><Relationship Id="rId104" Type="http://schemas.openxmlformats.org/officeDocument/2006/relationships/hyperlink" Target="http://www.ncbi.nlm.nih.gov/nucleotide/359474568?report=genbank&amp;log$=nucltop&amp;blast_rank=1&amp;RID=KNFURXKS01S" TargetMode="External"/><Relationship Id="rId120" Type="http://schemas.openxmlformats.org/officeDocument/2006/relationships/hyperlink" Target="http://www.ncbi.nlm.nih.gov/nucleotide/225454251?report=genbank&amp;log$=nucltop&amp;blast_rank=1&amp;RID=KNN48NHP012" TargetMode="External"/><Relationship Id="rId125" Type="http://schemas.openxmlformats.org/officeDocument/2006/relationships/hyperlink" Target="http://www.ncbi.nlm.nih.gov/nucleotide/225432160?report=genbank&amp;log$=nucltop&amp;blast_rank=2&amp;RID=KNN48NHP012" TargetMode="External"/><Relationship Id="rId141" Type="http://schemas.openxmlformats.org/officeDocument/2006/relationships/hyperlink" Target="http://www.ncbi.nlm.nih.gov/nucleotide/225444662?report=genbank&amp;log$=nucltop&amp;blast_rank=2&amp;RID=KS3PDC2701S" TargetMode="External"/><Relationship Id="rId146" Type="http://schemas.openxmlformats.org/officeDocument/2006/relationships/hyperlink" Target="http://www.ncbi.nlm.nih.gov/nucleotide/359483751?report=genbank&amp;log$=nucltop&amp;blast_rank=1&amp;RID=KS5E1DC5016" TargetMode="External"/><Relationship Id="rId167" Type="http://schemas.openxmlformats.org/officeDocument/2006/relationships/hyperlink" Target="http://www.ncbi.nlm.nih.gov/nucleotide/359490062?report=genbank&amp;log$=nucltop&amp;blast_rank=1&amp;RID=KS7XU3X101S" TargetMode="External"/><Relationship Id="rId188" Type="http://schemas.openxmlformats.org/officeDocument/2006/relationships/hyperlink" Target="http://www.ncbi.nlm.nih.gov/nucleotide/359475834?report=genbank&amp;log$=nucltop&amp;blast_rank=1&amp;RID=KS7XU3X101S" TargetMode="External"/><Relationship Id="rId7" Type="http://schemas.openxmlformats.org/officeDocument/2006/relationships/hyperlink" Target="http://www.ncbi.nlm.nih.gov/nucleotide/225430679?report=genbank&amp;log$=nucltop&amp;blast_rank=2&amp;RID=KJFZ04PV01R" TargetMode="External"/><Relationship Id="rId71" Type="http://schemas.openxmlformats.org/officeDocument/2006/relationships/hyperlink" Target="http://www.ncbi.nlm.nih.gov/nucleotide/359482738?report=genbank&amp;log$=nucltop&amp;blast_rank=1&amp;RID=KM7CG0SU012" TargetMode="External"/><Relationship Id="rId92" Type="http://schemas.openxmlformats.org/officeDocument/2006/relationships/hyperlink" Target="http://www.ncbi.nlm.nih.gov/nucleotide/225439046?report=genbank&amp;log$=nucltop&amp;blast_rank=1&amp;RID=KNFURXKS01S" TargetMode="External"/><Relationship Id="rId162" Type="http://schemas.openxmlformats.org/officeDocument/2006/relationships/hyperlink" Target="http://www.ncbi.nlm.nih.gov/nucleotide/359485311?report=genbank&amp;log$=nucltop&amp;blast_rank=1&amp;RID=KS7XU3X101S" TargetMode="External"/><Relationship Id="rId183" Type="http://schemas.openxmlformats.org/officeDocument/2006/relationships/hyperlink" Target="http://www.ncbi.nlm.nih.gov/nucleotide/359492979?report=genbank&amp;log$=nucltop&amp;blast_rank=1&amp;RID=KS7XU3X101S" TargetMode="External"/><Relationship Id="rId2" Type="http://schemas.openxmlformats.org/officeDocument/2006/relationships/hyperlink" Target="http://www.ncbi.nlm.nih.gov/nucleotide/91701629?report=genbank&amp;log$=nucltop&amp;blast_rank=4&amp;RID=459KS19A016" TargetMode="External"/><Relationship Id="rId29" Type="http://schemas.openxmlformats.org/officeDocument/2006/relationships/hyperlink" Target="http://www.ncbi.nlm.nih.gov/nucleotide/225458781?report=genbank&amp;log$=nucltop&amp;blast_rank=16&amp;RID=KJHS43GN01R" TargetMode="External"/><Relationship Id="rId24" Type="http://schemas.openxmlformats.org/officeDocument/2006/relationships/hyperlink" Target="http://www.ncbi.nlm.nih.gov/nucleotide/359489854?report=genbank&amp;log$=nucltop&amp;blast_rank=4&amp;RID=KJFZ04PV01R" TargetMode="External"/><Relationship Id="rId40" Type="http://schemas.openxmlformats.org/officeDocument/2006/relationships/hyperlink" Target="http://www.ncbi.nlm.nih.gov/nucleotide/359485768?report=genbank&amp;log$=nucltop&amp;blast_rank=1&amp;RID=KK2XT28Y01S" TargetMode="External"/><Relationship Id="rId45" Type="http://schemas.openxmlformats.org/officeDocument/2006/relationships/hyperlink" Target="http://www.ncbi.nlm.nih.gov/nucleotide/359473886?report=genbank&amp;log$=nucltop&amp;blast_rank=2&amp;RID=KK2XT28Y01S" TargetMode="External"/><Relationship Id="rId66" Type="http://schemas.openxmlformats.org/officeDocument/2006/relationships/hyperlink" Target="http://www.ncbi.nlm.nih.gov/nucleotide/225427135?report=genbank&amp;log$=nucltop&amp;blast_rank=1&amp;RID=KK2XT28Y01S" TargetMode="External"/><Relationship Id="rId87" Type="http://schemas.openxmlformats.org/officeDocument/2006/relationships/hyperlink" Target="http://www.ncbi.nlm.nih.gov/nucleotide/359491548?report=genbank&amp;log$=nucltop&amp;blast_rank=1&amp;RID=KNFURXKS01S" TargetMode="External"/><Relationship Id="rId110" Type="http://schemas.openxmlformats.org/officeDocument/2006/relationships/hyperlink" Target="http://www.ncbi.nlm.nih.gov/nucleotide/225437901?report=genbank&amp;log$=nucltop&amp;blast_rank=4&amp;RID=KNFURXKS01S" TargetMode="External"/><Relationship Id="rId115" Type="http://schemas.openxmlformats.org/officeDocument/2006/relationships/hyperlink" Target="http://www.ncbi.nlm.nih.gov/nucleotide/359487284?report=genbank&amp;log$=nucltop&amp;blast_rank=1&amp;RID=KNN48NHP012" TargetMode="External"/><Relationship Id="rId131" Type="http://schemas.openxmlformats.org/officeDocument/2006/relationships/hyperlink" Target="http://www.ncbi.nlm.nih.gov/nucleotide/359478411?report=genbank&amp;log$=nucltop&amp;blast_rank=1&amp;RID=KNN48NHP012" TargetMode="External"/><Relationship Id="rId136" Type="http://schemas.openxmlformats.org/officeDocument/2006/relationships/hyperlink" Target="http://www.ncbi.nlm.nih.gov/nucleotide/225439678?report=genbank&amp;log$=nucltop&amp;blast_rank=2&amp;RID=KS3PDC2701S" TargetMode="External"/><Relationship Id="rId157" Type="http://schemas.openxmlformats.org/officeDocument/2006/relationships/hyperlink" Target="http://www.ncbi.nlm.nih.gov/nucleotide/359489535?report=genbank&amp;log$=nucltop&amp;blast_rank=1&amp;RID=KS5E1DC5016" TargetMode="External"/><Relationship Id="rId178" Type="http://schemas.openxmlformats.org/officeDocument/2006/relationships/hyperlink" Target="http://www.ncbi.nlm.nih.gov/nucleotide/359477177?report=genbank&amp;log$=nucltop&amp;blast_rank=1&amp;RID=KS7XU3X101S" TargetMode="External"/><Relationship Id="rId61" Type="http://schemas.openxmlformats.org/officeDocument/2006/relationships/hyperlink" Target="http://www.ncbi.nlm.nih.gov/nucleotide/359485002?report=genbank&amp;log$=nucltop&amp;blast_rank=3&amp;RID=KK2XT28Y01S" TargetMode="External"/><Relationship Id="rId82" Type="http://schemas.openxmlformats.org/officeDocument/2006/relationships/hyperlink" Target="http://www.ncbi.nlm.nih.gov/nucleotide/359494082?report=genbank&amp;log$=nucltop&amp;blast_rank=1&amp;RID=KNFURXKS01S" TargetMode="External"/><Relationship Id="rId152" Type="http://schemas.openxmlformats.org/officeDocument/2006/relationships/hyperlink" Target="http://www.ncbi.nlm.nih.gov/nucleotide/359488392?report=genbank&amp;log$=nucltop&amp;blast_rank=4&amp;RID=KS5E1DC5016" TargetMode="External"/><Relationship Id="rId173" Type="http://schemas.openxmlformats.org/officeDocument/2006/relationships/hyperlink" Target="http://www.ncbi.nlm.nih.gov/nucleotide/359486951?report=genbank&amp;log$=nucltop&amp;blast_rank=1&amp;RID=KS7XU3X101S" TargetMode="External"/><Relationship Id="rId194" Type="http://schemas.openxmlformats.org/officeDocument/2006/relationships/hyperlink" Target="http://www.ncbi.nlm.nih.gov/nucleotide/359491996?report=genbank&amp;log$=nucltop&amp;blast_rank=2&amp;RID=KS7XU3X101S" TargetMode="External"/><Relationship Id="rId199" Type="http://schemas.openxmlformats.org/officeDocument/2006/relationships/hyperlink" Target="http://www.ncbi.nlm.nih.gov/nucleotide/359484778?report=genbank&amp;log$=nucltop&amp;blast_rank=2&amp;RID=KW6T8Z4C01S" TargetMode="External"/><Relationship Id="rId19" Type="http://schemas.openxmlformats.org/officeDocument/2006/relationships/hyperlink" Target="http://www.ncbi.nlm.nih.gov/nucleotide/359485310?report=genbank&amp;log$=nucltop&amp;blast_rank=1&amp;RID=KJFZ04PV01R" TargetMode="External"/><Relationship Id="rId14" Type="http://schemas.openxmlformats.org/officeDocument/2006/relationships/hyperlink" Target="http://www.ncbi.nlm.nih.gov/nucleotide/359495605?report=genbank&amp;log$=nucltop&amp;blast_rank=1&amp;RID=KJFZ04PV01R" TargetMode="External"/><Relationship Id="rId30" Type="http://schemas.openxmlformats.org/officeDocument/2006/relationships/hyperlink" Target="http://www.ncbi.nlm.nih.gov/nucleotide/359489242?report=genbank&amp;log$=nucltop&amp;blast_rank=1&amp;RID=KK2XT28Y01S" TargetMode="External"/><Relationship Id="rId35" Type="http://schemas.openxmlformats.org/officeDocument/2006/relationships/hyperlink" Target="http://www.ncbi.nlm.nih.gov/nucleotide/225465315?report=genbank&amp;log$=nucltop&amp;blast_rank=1&amp;RID=KK2XT28Y01S" TargetMode="External"/><Relationship Id="rId56" Type="http://schemas.openxmlformats.org/officeDocument/2006/relationships/hyperlink" Target="http://www.ncbi.nlm.nih.gov/nucleotide/225456859?report=genbank&amp;log$=nucltop&amp;blast_rank=1&amp;RID=KK2XT28Y01S" TargetMode="External"/><Relationship Id="rId77" Type="http://schemas.openxmlformats.org/officeDocument/2006/relationships/hyperlink" Target="http://www.ncbi.nlm.nih.gov/nucleotide/225431933?report=genbank&amp;log$=nucltop&amp;blast_rank=2&amp;RID=KNFURXKS01S" TargetMode="External"/><Relationship Id="rId100" Type="http://schemas.openxmlformats.org/officeDocument/2006/relationships/hyperlink" Target="http://www.ncbi.nlm.nih.gov/nucleotide/359478422?report=genbank&amp;log$=nucltop&amp;blast_rank=1&amp;RID=KNFURXKS01S" TargetMode="External"/><Relationship Id="rId105" Type="http://schemas.openxmlformats.org/officeDocument/2006/relationships/hyperlink" Target="http://www.ncbi.nlm.nih.gov/nucleotide/359482350?report=genbank&amp;log$=nucltop&amp;blast_rank=1&amp;RID=KNFURXKS01S" TargetMode="External"/><Relationship Id="rId126" Type="http://schemas.openxmlformats.org/officeDocument/2006/relationships/hyperlink" Target="http://www.ncbi.nlm.nih.gov/nucleotide/225462901?report=genbank&amp;log$=nucltop&amp;blast_rank=8&amp;RID=KNN48NHP012" TargetMode="External"/><Relationship Id="rId147" Type="http://schemas.openxmlformats.org/officeDocument/2006/relationships/hyperlink" Target="http://www.ncbi.nlm.nih.gov/nucleotide/359492259?report=genbank&amp;log$=nucltop&amp;blast_rank=1&amp;RID=KS5E1DC5016" TargetMode="External"/><Relationship Id="rId168" Type="http://schemas.openxmlformats.org/officeDocument/2006/relationships/hyperlink" Target="http://www.ncbi.nlm.nih.gov/nucleotide/359485313?report=genbank&amp;log$=nucltop&amp;blast_rank=2&amp;RID=KS7XU3X101S" TargetMode="External"/><Relationship Id="rId8" Type="http://schemas.openxmlformats.org/officeDocument/2006/relationships/hyperlink" Target="http://www.ncbi.nlm.nih.gov/nucleotide/359486798?report=genbank&amp;log$=nucltop&amp;blast_rank=5&amp;RID=KJFZ04PV01R" TargetMode="External"/><Relationship Id="rId51" Type="http://schemas.openxmlformats.org/officeDocument/2006/relationships/hyperlink" Target="http://www.ncbi.nlm.nih.gov/nucleotide/359474608?report=genbank&amp;log$=nucltop&amp;blast_rank=1&amp;RID=KK2XT28Y01S" TargetMode="External"/><Relationship Id="rId72" Type="http://schemas.openxmlformats.org/officeDocument/2006/relationships/hyperlink" Target="http://www.ncbi.nlm.nih.gov/nucleotide/359481358?report=genbank&amp;log$=nucltop&amp;blast_rank=1&amp;RID=KM7CG0SU012" TargetMode="External"/><Relationship Id="rId93" Type="http://schemas.openxmlformats.org/officeDocument/2006/relationships/hyperlink" Target="http://www.ncbi.nlm.nih.gov/nucleotide/359484604?report=genbank&amp;log$=nucltop&amp;blast_rank=1&amp;RID=KNFURXKS01S" TargetMode="External"/><Relationship Id="rId98" Type="http://schemas.openxmlformats.org/officeDocument/2006/relationships/hyperlink" Target="http://www.ncbi.nlm.nih.gov/nucleotide/225445107?report=genbank&amp;log$=nucltop&amp;blast_rank=3&amp;RID=KNFURXKS01S" TargetMode="External"/><Relationship Id="rId121" Type="http://schemas.openxmlformats.org/officeDocument/2006/relationships/hyperlink" Target="http://www.ncbi.nlm.nih.gov/nucleotide/225444960?report=genbank&amp;log$=nucltop&amp;blast_rank=1&amp;RID=KNN48NHP012" TargetMode="External"/><Relationship Id="rId142" Type="http://schemas.openxmlformats.org/officeDocument/2006/relationships/hyperlink" Target="http://www.ncbi.nlm.nih.gov/nucleotide/225448802?report=genbank&amp;log$=nucltop&amp;blast_rank=1&amp;RID=KS5E1DC5016" TargetMode="External"/><Relationship Id="rId163" Type="http://schemas.openxmlformats.org/officeDocument/2006/relationships/hyperlink" Target="http://www.ncbi.nlm.nih.gov/nucleotide/359490758?report=genbank&amp;log$=nucltop&amp;blast_rank=1&amp;RID=KS7XU3X101S" TargetMode="External"/><Relationship Id="rId184" Type="http://schemas.openxmlformats.org/officeDocument/2006/relationships/hyperlink" Target="http://www.ncbi.nlm.nih.gov/nucleotide/225445115?report=genbank&amp;log$=nucltop&amp;blast_rank=1&amp;RID=KS7XU3X101S" TargetMode="External"/><Relationship Id="rId189" Type="http://schemas.openxmlformats.org/officeDocument/2006/relationships/hyperlink" Target="http://www.ncbi.nlm.nih.gov/nucleotide/359486435?report=genbank&amp;log$=nucltop&amp;blast_rank=1&amp;RID=KS7XU3X101S" TargetMode="External"/><Relationship Id="rId3" Type="http://schemas.openxmlformats.org/officeDocument/2006/relationships/hyperlink" Target="http://www.ncbi.nlm.nih.gov/nucleotide/359487124?report=genbank&amp;log$=nucltop&amp;blast_rank=1&amp;RID=KJFZ04PV01R" TargetMode="External"/><Relationship Id="rId25" Type="http://schemas.openxmlformats.org/officeDocument/2006/relationships/hyperlink" Target="http://www.ncbi.nlm.nih.gov/nucleotide/359480759?report=genbank&amp;log$=nucltop&amp;blast_rank=1&amp;RID=KJFZ04PV01R" TargetMode="External"/><Relationship Id="rId46" Type="http://schemas.openxmlformats.org/officeDocument/2006/relationships/hyperlink" Target="http://www.ncbi.nlm.nih.gov/nucleotide/359481641?report=genbank&amp;log$=nucltop&amp;blast_rank=1&amp;RID=KK2XT28Y01S" TargetMode="External"/><Relationship Id="rId67" Type="http://schemas.openxmlformats.org/officeDocument/2006/relationships/hyperlink" Target="http://www.ncbi.nlm.nih.gov/nucleotide/359486345?report=genbank&amp;log$=nucltop&amp;blast_rank=1&amp;RID=KK2XT28Y01S" TargetMode="External"/><Relationship Id="rId116" Type="http://schemas.openxmlformats.org/officeDocument/2006/relationships/hyperlink" Target="http://www.ncbi.nlm.nih.gov/nucleotide/359482919?report=genbank&amp;log$=nucltop&amp;blast_rank=1&amp;RID=KNN48NHP012" TargetMode="External"/><Relationship Id="rId137" Type="http://schemas.openxmlformats.org/officeDocument/2006/relationships/hyperlink" Target="http://www.ncbi.nlm.nih.gov/nucleotide/359475521?report=genbank&amp;log$=nucltop&amp;blast_rank=2&amp;RID=KS3PDC2701S" TargetMode="External"/><Relationship Id="rId158" Type="http://schemas.openxmlformats.org/officeDocument/2006/relationships/hyperlink" Target="http://www.ncbi.nlm.nih.gov/nucleotide/359494136?report=genbank&amp;log$=nucltop&amp;blast_rank=1&amp;RID=KS5E1DC5016" TargetMode="External"/><Relationship Id="rId20" Type="http://schemas.openxmlformats.org/officeDocument/2006/relationships/hyperlink" Target="http://www.ncbi.nlm.nih.gov/nucleotide/225423952?report=genbank&amp;log$=nucltop&amp;blast_rank=2&amp;RID=KJFZ04PV01R" TargetMode="External"/><Relationship Id="rId41" Type="http://schemas.openxmlformats.org/officeDocument/2006/relationships/hyperlink" Target="http://www.ncbi.nlm.nih.gov/nucleotide/359486670?report=genbank&amp;log$=nucltop&amp;blast_rank=1&amp;RID=KK2XT28Y01S" TargetMode="External"/><Relationship Id="rId62" Type="http://schemas.openxmlformats.org/officeDocument/2006/relationships/hyperlink" Target="http://www.ncbi.nlm.nih.gov/nucleotide/359477472?report=genbank&amp;log$=nucltop&amp;blast_rank=1&amp;RID=KK2XT28Y01S" TargetMode="External"/><Relationship Id="rId83" Type="http://schemas.openxmlformats.org/officeDocument/2006/relationships/hyperlink" Target="http://www.ncbi.nlm.nih.gov/nucleotide/359488013?report=genbank&amp;log$=nucltop&amp;blast_rank=1&amp;RID=KNFURXKS01S" TargetMode="External"/><Relationship Id="rId88" Type="http://schemas.openxmlformats.org/officeDocument/2006/relationships/hyperlink" Target="http://www.ncbi.nlm.nih.gov/nucleotide/359491191?report=genbank&amp;log$=nucltop&amp;blast_rank=1&amp;RID=KNFURXKS01S" TargetMode="External"/><Relationship Id="rId111" Type="http://schemas.openxmlformats.org/officeDocument/2006/relationships/hyperlink" Target="http://www.ncbi.nlm.nih.gov/nucleotide/359480934?report=genbank&amp;log$=nucltop&amp;blast_rank=1&amp;RID=KNKV4CFR013" TargetMode="External"/><Relationship Id="rId132" Type="http://schemas.openxmlformats.org/officeDocument/2006/relationships/hyperlink" Target="http://www.ncbi.nlm.nih.gov/nucleotide/359482493?report=genbank&amp;log$=nucltop&amp;blast_rank=1&amp;RID=KS3PDC2701S" TargetMode="External"/><Relationship Id="rId153" Type="http://schemas.openxmlformats.org/officeDocument/2006/relationships/hyperlink" Target="http://www.ncbi.nlm.nih.gov/nucleotide/359484780?report=genbank&amp;log$=nucltop&amp;blast_rank=1&amp;RID=KS5E1DC5016" TargetMode="External"/><Relationship Id="rId174" Type="http://schemas.openxmlformats.org/officeDocument/2006/relationships/hyperlink" Target="http://www.ncbi.nlm.nih.gov/nucleotide/359490369?report=genbank&amp;log$=nucltop&amp;blast_rank=1&amp;RID=KS7XU3X101S" TargetMode="External"/><Relationship Id="rId179" Type="http://schemas.openxmlformats.org/officeDocument/2006/relationships/hyperlink" Target="http://www.ncbi.nlm.nih.gov/nucleotide/359492879?report=genbank&amp;log$=nucltop&amp;blast_rank=1&amp;RID=KS7XU3X101S" TargetMode="External"/><Relationship Id="rId195" Type="http://schemas.openxmlformats.org/officeDocument/2006/relationships/hyperlink" Target="http://www.ncbi.nlm.nih.gov/nucleotide/225427809?report=genbank&amp;log$=nucltop&amp;blast_rank=1&amp;RID=KS7XU3X101S" TargetMode="External"/><Relationship Id="rId190" Type="http://schemas.openxmlformats.org/officeDocument/2006/relationships/hyperlink" Target="http://www.ncbi.nlm.nih.gov/nucleotide/359491969?report=genbank&amp;log$=nucltop&amp;blast_rank=1&amp;RID=KS7XU3X101S" TargetMode="External"/><Relationship Id="rId15" Type="http://schemas.openxmlformats.org/officeDocument/2006/relationships/hyperlink" Target="http://www.ncbi.nlm.nih.gov/nucleotide/359475083?report=genbank&amp;log$=nucltop&amp;blast_rank=1&amp;RID=KJFZ04PV01R" TargetMode="External"/><Relationship Id="rId36" Type="http://schemas.openxmlformats.org/officeDocument/2006/relationships/hyperlink" Target="http://www.ncbi.nlm.nih.gov/nucleotide/225445620?report=genbank&amp;log$=nucltop&amp;blast_rank=2&amp;RID=KK2XT28Y01S" TargetMode="External"/><Relationship Id="rId57" Type="http://schemas.openxmlformats.org/officeDocument/2006/relationships/hyperlink" Target="http://www.ncbi.nlm.nih.gov/nucleotide/359494835?report=genbank&amp;log$=nucltop&amp;blast_rank=1&amp;RID=KK2XT28Y01S" TargetMode="External"/><Relationship Id="rId106" Type="http://schemas.openxmlformats.org/officeDocument/2006/relationships/hyperlink" Target="http://www.ncbi.nlm.nih.gov/nucleotide/359479131?report=genbank&amp;log$=nucltop&amp;blast_rank=1&amp;RID=KNFURXKS01S" TargetMode="External"/><Relationship Id="rId127" Type="http://schemas.openxmlformats.org/officeDocument/2006/relationships/hyperlink" Target="http://www.ncbi.nlm.nih.gov/nucleotide/359478351?report=genbank&amp;log$=nucltop&amp;blast_rank=1&amp;RID=KNN48NHP012" TargetMode="External"/><Relationship Id="rId10" Type="http://schemas.openxmlformats.org/officeDocument/2006/relationships/hyperlink" Target="http://www.ncbi.nlm.nih.gov/nucleotide/359490300?report=genbank&amp;log$=nucltop&amp;blast_rank=2&amp;RID=KJFZ04PV01R" TargetMode="External"/><Relationship Id="rId31" Type="http://schemas.openxmlformats.org/officeDocument/2006/relationships/hyperlink" Target="http://www.ncbi.nlm.nih.gov/nucleotide/359482317?report=genbank&amp;log$=nucltop&amp;blast_rank=1&amp;RID=KK2XT28Y01S" TargetMode="External"/><Relationship Id="rId52" Type="http://schemas.openxmlformats.org/officeDocument/2006/relationships/hyperlink" Target="http://www.ncbi.nlm.nih.gov/nucleotide/359479123?report=genbank&amp;log$=nucltop&amp;blast_rank=1&amp;RID=KK2XT28Y01S" TargetMode="External"/><Relationship Id="rId73" Type="http://schemas.openxmlformats.org/officeDocument/2006/relationships/hyperlink" Target="http://www.ncbi.nlm.nih.gov/nucleotide/359492833?report=genbank&amp;log$=nucltop&amp;blast_rank=1&amp;RID=KM7CG0SU012" TargetMode="External"/><Relationship Id="rId78" Type="http://schemas.openxmlformats.org/officeDocument/2006/relationships/hyperlink" Target="http://www.ncbi.nlm.nih.gov/nucleotide/225435240?report=genbank&amp;log$=nucltop&amp;blast_rank=13&amp;RID=KNFURXKS01S" TargetMode="External"/><Relationship Id="rId94" Type="http://schemas.openxmlformats.org/officeDocument/2006/relationships/hyperlink" Target="http://www.ncbi.nlm.nih.gov/nucleotide/359489045?report=genbank&amp;log$=nucltop&amp;blast_rank=1&amp;RID=KNFURXKS01S" TargetMode="External"/><Relationship Id="rId99" Type="http://schemas.openxmlformats.org/officeDocument/2006/relationships/hyperlink" Target="http://www.ncbi.nlm.nih.gov/nucleotide/359479182?report=genbank&amp;log$=nucltop&amp;blast_rank=1&amp;RID=KNFURXKS01S" TargetMode="External"/><Relationship Id="rId101" Type="http://schemas.openxmlformats.org/officeDocument/2006/relationships/hyperlink" Target="http://www.ncbi.nlm.nih.gov/nucleotide/359490822?report=genbank&amp;log$=nucltop&amp;blast_rank=1&amp;RID=KNFURXKS01S" TargetMode="External"/><Relationship Id="rId122" Type="http://schemas.openxmlformats.org/officeDocument/2006/relationships/hyperlink" Target="http://www.ncbi.nlm.nih.gov/nucleotide/359491091?report=genbank&amp;log$=nucltop&amp;blast_rank=2&amp;RID=KNN48NHP012" TargetMode="External"/><Relationship Id="rId143" Type="http://schemas.openxmlformats.org/officeDocument/2006/relationships/hyperlink" Target="http://www.ncbi.nlm.nih.gov/nucleotide/359475578?report=genbank&amp;log$=nucltop&amp;blast_rank=2&amp;RID=KS5E1DC5016" TargetMode="External"/><Relationship Id="rId148" Type="http://schemas.openxmlformats.org/officeDocument/2006/relationships/hyperlink" Target="http://www.ncbi.nlm.nih.gov/nucleotide/359475242?report=genbank&amp;log$=nucltop&amp;blast_rank=1&amp;RID=KS5E1DC5016" TargetMode="External"/><Relationship Id="rId164" Type="http://schemas.openxmlformats.org/officeDocument/2006/relationships/hyperlink" Target="http://www.ncbi.nlm.nih.gov/nucleotide/359477701?report=genbank&amp;log$=nucltop&amp;blast_rank=1&amp;RID=KS7XU3X101S" TargetMode="External"/><Relationship Id="rId169" Type="http://schemas.openxmlformats.org/officeDocument/2006/relationships/hyperlink" Target="http://www.ncbi.nlm.nih.gov/nucleotide/359473647?report=genbank&amp;log$=nucltop&amp;blast_rank=3&amp;RID=KS7XU3X101S" TargetMode="External"/><Relationship Id="rId185" Type="http://schemas.openxmlformats.org/officeDocument/2006/relationships/hyperlink" Target="http://www.ncbi.nlm.nih.gov/nucleotide/359474253?report=genbank&amp;log$=nucltop&amp;blast_rank=1&amp;RID=KS7XU3X101S" TargetMode="External"/><Relationship Id="rId4" Type="http://schemas.openxmlformats.org/officeDocument/2006/relationships/hyperlink" Target="http://www.ncbi.nlm.nih.gov/nucleotide/359478917?report=genbank&amp;log$=nucltop&amp;blast_rank=1&amp;RID=KJFZ04PV01R" TargetMode="External"/><Relationship Id="rId9" Type="http://schemas.openxmlformats.org/officeDocument/2006/relationships/hyperlink" Target="http://www.ncbi.nlm.nih.gov/nucleotide/225432109?report=genbank&amp;log$=nucltop&amp;blast_rank=1&amp;RID=KJFZ04PV01R" TargetMode="External"/><Relationship Id="rId180" Type="http://schemas.openxmlformats.org/officeDocument/2006/relationships/hyperlink" Target="http://www.ncbi.nlm.nih.gov/nucleotide/225430903?report=genbank&amp;log$=nucltop&amp;blast_rank=1&amp;RID=KS7XU3X101S" TargetMode="External"/><Relationship Id="rId26" Type="http://schemas.openxmlformats.org/officeDocument/2006/relationships/hyperlink" Target="http://www.ncbi.nlm.nih.gov/nucleotide/359480779?report=genbank&amp;log$=nucltop&amp;blast_rank=1&amp;RID=KJFZ04PV01R" TargetMode="External"/><Relationship Id="rId47" Type="http://schemas.openxmlformats.org/officeDocument/2006/relationships/hyperlink" Target="http://www.ncbi.nlm.nih.gov/nucleotide/359475329?report=genbank&amp;log$=nucltop&amp;blast_rank=2&amp;RID=KK2XT28Y01S" TargetMode="External"/><Relationship Id="rId68" Type="http://schemas.openxmlformats.org/officeDocument/2006/relationships/hyperlink" Target="http://www.ncbi.nlm.nih.gov/nucleotide/359474528?report=genbank&amp;log$=nucltop&amp;blast_rank=1&amp;RID=KK2XT28Y01S" TargetMode="External"/><Relationship Id="rId89" Type="http://schemas.openxmlformats.org/officeDocument/2006/relationships/hyperlink" Target="http://www.ncbi.nlm.nih.gov/nucleotide/359488086?report=genbank&amp;log$=nucltop&amp;blast_rank=1&amp;RID=KNFURXKS01S" TargetMode="External"/><Relationship Id="rId112" Type="http://schemas.openxmlformats.org/officeDocument/2006/relationships/hyperlink" Target="http://www.ncbi.nlm.nih.gov/nucleotide/225459234?report=genbank&amp;log$=nucltop&amp;blast_rank=2&amp;RID=KNMGPTH0013" TargetMode="External"/><Relationship Id="rId133" Type="http://schemas.openxmlformats.org/officeDocument/2006/relationships/hyperlink" Target="http://www.ncbi.nlm.nih.gov/nucleotide/359495109?report=genbank&amp;log$=nucltop&amp;blast_rank=1&amp;RID=KS3PDC2701S" TargetMode="External"/><Relationship Id="rId154" Type="http://schemas.openxmlformats.org/officeDocument/2006/relationships/hyperlink" Target="http://www.ncbi.nlm.nih.gov/nucleotide/359474212?report=genbank&amp;log$=nucltop&amp;blast_rank=1&amp;RID=KS5E1DC5016" TargetMode="External"/><Relationship Id="rId175" Type="http://schemas.openxmlformats.org/officeDocument/2006/relationships/hyperlink" Target="http://www.ncbi.nlm.nih.gov/nucleotide/225439676?report=genbank&amp;log$=nucltop&amp;blast_rank=1&amp;RID=KS7XU3X101S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nucleotide/359481641?report=genbank&amp;log$=nucltop&amp;blast_rank=1&amp;RID=KK2XT28Y01S" TargetMode="External"/><Relationship Id="rId21" Type="http://schemas.openxmlformats.org/officeDocument/2006/relationships/hyperlink" Target="http://www.ncbi.nlm.nih.gov/nucleotide/359481842?report=genbank&amp;log$=nucltop&amp;blast_rank=1&amp;RID=KK2XT28Y01S" TargetMode="External"/><Relationship Id="rId34" Type="http://schemas.openxmlformats.org/officeDocument/2006/relationships/hyperlink" Target="http://www.ncbi.nlm.nih.gov/nucleotide/225456859?report=genbank&amp;log$=nucltop&amp;blast_rank=1&amp;RID=KK2XT28Y01S" TargetMode="External"/><Relationship Id="rId42" Type="http://schemas.openxmlformats.org/officeDocument/2006/relationships/hyperlink" Target="http://www.ncbi.nlm.nih.gov/nucleotide/225459363?report=genbank&amp;log$=nucltop&amp;blast_rank=1&amp;RID=KK2XT28Y01S" TargetMode="External"/><Relationship Id="rId47" Type="http://schemas.openxmlformats.org/officeDocument/2006/relationships/hyperlink" Target="http://www.ncbi.nlm.nih.gov/nucleotide/225459821?report=genbank&amp;log$=nucltop&amp;blast_rank=1&amp;RID=KM7CG0SU012" TargetMode="External"/><Relationship Id="rId50" Type="http://schemas.openxmlformats.org/officeDocument/2006/relationships/hyperlink" Target="http://www.ncbi.nlm.nih.gov/nucleotide/225444943?report=genbank&amp;log$=nucltop&amp;blast_rank=1&amp;RID=KNFURXKS01S" TargetMode="External"/><Relationship Id="rId55" Type="http://schemas.openxmlformats.org/officeDocument/2006/relationships/hyperlink" Target="http://www.ncbi.nlm.nih.gov/nucleotide/359481658?report=genbank&amp;log$=nucltop&amp;blast_rank=1&amp;RID=KNFURXKS01S" TargetMode="External"/><Relationship Id="rId63" Type="http://schemas.openxmlformats.org/officeDocument/2006/relationships/hyperlink" Target="http://www.ncbi.nlm.nih.gov/nucleotide/359488086?report=genbank&amp;log$=nucltop&amp;blast_rank=1&amp;RID=KNFURXKS01S" TargetMode="External"/><Relationship Id="rId68" Type="http://schemas.openxmlformats.org/officeDocument/2006/relationships/hyperlink" Target="http://www.ncbi.nlm.nih.gov/nucleotide/359492593?report=genbank&amp;log$=nucltop&amp;blast_rank=1&amp;RID=KNFURXKS01S" TargetMode="External"/><Relationship Id="rId76" Type="http://schemas.openxmlformats.org/officeDocument/2006/relationships/hyperlink" Target="http://www.ncbi.nlm.nih.gov/nucleotide/359496125?report=genbank&amp;log$=nucltop&amp;blast_rank=1&amp;RID=KNFURXKS01S" TargetMode="External"/><Relationship Id="rId84" Type="http://schemas.openxmlformats.org/officeDocument/2006/relationships/hyperlink" Target="http://www.ncbi.nlm.nih.gov/nucleotide/359487284?report=genbank&amp;log$=nucltop&amp;blast_rank=1&amp;RID=KNN48NHP012" TargetMode="External"/><Relationship Id="rId89" Type="http://schemas.openxmlformats.org/officeDocument/2006/relationships/hyperlink" Target="http://www.ncbi.nlm.nih.gov/nucleotide/359491091?report=genbank&amp;log$=nucltop&amp;blast_rank=2&amp;RID=KNN48NHP012" TargetMode="External"/><Relationship Id="rId97" Type="http://schemas.openxmlformats.org/officeDocument/2006/relationships/hyperlink" Target="http://www.ncbi.nlm.nih.gov/nucleotide/359474099?report=genbank&amp;log$=nucltop&amp;blast_rank=3&amp;RID=KW876RGZ01S" TargetMode="External"/><Relationship Id="rId7" Type="http://schemas.openxmlformats.org/officeDocument/2006/relationships/hyperlink" Target="http://www.ncbi.nlm.nih.gov/nucleotide/359495605?report=genbank&amp;log$=nucltop&amp;blast_rank=1&amp;RID=KJFZ04PV01R" TargetMode="External"/><Relationship Id="rId71" Type="http://schemas.openxmlformats.org/officeDocument/2006/relationships/hyperlink" Target="http://www.ncbi.nlm.nih.gov/nucleotide/359479182?report=genbank&amp;log$=nucltop&amp;blast_rank=1&amp;RID=KNFURXKS01S" TargetMode="External"/><Relationship Id="rId92" Type="http://schemas.openxmlformats.org/officeDocument/2006/relationships/hyperlink" Target="http://www.ncbi.nlm.nih.gov/nucleotide/225462901?report=genbank&amp;log$=nucltop&amp;blast_rank=8&amp;RID=KNN48NHP012" TargetMode="External"/><Relationship Id="rId2" Type="http://schemas.openxmlformats.org/officeDocument/2006/relationships/hyperlink" Target="http://www.ncbi.nlm.nih.gov/nucleotide/359478917?report=genbank&amp;log$=nucltop&amp;blast_rank=1&amp;RID=KJFZ04PV01R" TargetMode="External"/><Relationship Id="rId16" Type="http://schemas.openxmlformats.org/officeDocument/2006/relationships/hyperlink" Target="http://www.ncbi.nlm.nih.gov/nucleotide/359482317?report=genbank&amp;log$=nucltop&amp;blast_rank=1&amp;RID=KK2XT28Y01S" TargetMode="External"/><Relationship Id="rId29" Type="http://schemas.openxmlformats.org/officeDocument/2006/relationships/hyperlink" Target="http://www.ncbi.nlm.nih.gov/nucleotide/359475447?report=genbank&amp;log$=nucltop&amp;blast_rank=1&amp;RID=KK2XT28Y01S" TargetMode="External"/><Relationship Id="rId11" Type="http://schemas.openxmlformats.org/officeDocument/2006/relationships/hyperlink" Target="http://www.ncbi.nlm.nih.gov/nucleotide/359473641?report=genbank&amp;log$=nucltop&amp;blast_rank=1&amp;RID=KJFZ04PV01R" TargetMode="External"/><Relationship Id="rId24" Type="http://schemas.openxmlformats.org/officeDocument/2006/relationships/hyperlink" Target="http://www.ncbi.nlm.nih.gov/nucleotide/359492244?report=genbank&amp;log$=nucltop&amp;blast_rank=1&amp;RID=KK2XT28Y01S" TargetMode="External"/><Relationship Id="rId32" Type="http://schemas.openxmlformats.org/officeDocument/2006/relationships/hyperlink" Target="http://www.ncbi.nlm.nih.gov/nucleotide/225461422?report=genbank&amp;log$=nucltop&amp;blast_rank=5&amp;RID=KK2XT28Y01S" TargetMode="External"/><Relationship Id="rId37" Type="http://schemas.openxmlformats.org/officeDocument/2006/relationships/hyperlink" Target="http://www.ncbi.nlm.nih.gov/nucleotide/359480981?report=genbank&amp;log$=nucltop&amp;blast_rank=1&amp;RID=KK2XT28Y01S" TargetMode="External"/><Relationship Id="rId40" Type="http://schemas.openxmlformats.org/officeDocument/2006/relationships/hyperlink" Target="http://www.ncbi.nlm.nih.gov/nucleotide/359486002?report=genbank&amp;log$=nucltop&amp;blast_rank=1&amp;RID=KK2XT28Y01S" TargetMode="External"/><Relationship Id="rId45" Type="http://schemas.openxmlformats.org/officeDocument/2006/relationships/hyperlink" Target="http://www.ncbi.nlm.nih.gov/nucleotide/359474528?report=genbank&amp;log$=nucltop&amp;blast_rank=1&amp;RID=KK2XT28Y01S" TargetMode="External"/><Relationship Id="rId53" Type="http://schemas.openxmlformats.org/officeDocument/2006/relationships/hyperlink" Target="http://www.ncbi.nlm.nih.gov/nucleotide/225431933?report=genbank&amp;log$=nucltop&amp;blast_rank=2&amp;RID=KNFURXKS01S" TargetMode="External"/><Relationship Id="rId58" Type="http://schemas.openxmlformats.org/officeDocument/2006/relationships/hyperlink" Target="http://www.ncbi.nlm.nih.gov/nucleotide/359485044?report=genbank&amp;log$=nucltop&amp;blast_rank=1&amp;RID=KNFURXKS01S" TargetMode="External"/><Relationship Id="rId66" Type="http://schemas.openxmlformats.org/officeDocument/2006/relationships/hyperlink" Target="http://www.ncbi.nlm.nih.gov/nucleotide/225439046?report=genbank&amp;log$=nucltop&amp;blast_rank=1&amp;RID=KNFURXKS01S" TargetMode="External"/><Relationship Id="rId74" Type="http://schemas.openxmlformats.org/officeDocument/2006/relationships/hyperlink" Target="http://www.ncbi.nlm.nih.gov/nucleotide/359482350?report=genbank&amp;log$=nucltop&amp;blast_rank=1&amp;RID=KNFURXKS01S" TargetMode="External"/><Relationship Id="rId79" Type="http://schemas.openxmlformats.org/officeDocument/2006/relationships/hyperlink" Target="http://www.ncbi.nlm.nih.gov/nucleotide/225437901?report=genbank&amp;log$=nucltop&amp;blast_rank=4&amp;RID=KNFURXKS01S" TargetMode="External"/><Relationship Id="rId87" Type="http://schemas.openxmlformats.org/officeDocument/2006/relationships/hyperlink" Target="http://www.ncbi.nlm.nih.gov/nucleotide/225454251?report=genbank&amp;log$=nucltop&amp;blast_rank=1&amp;RID=KNN48NHP012" TargetMode="External"/><Relationship Id="rId5" Type="http://schemas.openxmlformats.org/officeDocument/2006/relationships/hyperlink" Target="http://www.ncbi.nlm.nih.gov/nucleotide/225432109?report=genbank&amp;log$=nucltop&amp;blast_rank=1&amp;RID=KJFZ04PV01R" TargetMode="External"/><Relationship Id="rId61" Type="http://schemas.openxmlformats.org/officeDocument/2006/relationships/hyperlink" Target="http://www.ncbi.nlm.nih.gov/nucleotide/359491548?report=genbank&amp;log$=nucltop&amp;blast_rank=1&amp;RID=KNFURXKS01S" TargetMode="External"/><Relationship Id="rId82" Type="http://schemas.openxmlformats.org/officeDocument/2006/relationships/hyperlink" Target="http://www.ncbi.nlm.nih.gov/nucleotide/359480274?report=genbank&amp;log$=nucltop&amp;blast_rank=1&amp;RID=KNN48NHP012" TargetMode="External"/><Relationship Id="rId90" Type="http://schemas.openxmlformats.org/officeDocument/2006/relationships/hyperlink" Target="http://www.ncbi.nlm.nih.gov/nucleotide/359482906?report=genbank&amp;log$=nucltop&amp;blast_rank=1&amp;RID=KNN48NHP012" TargetMode="External"/><Relationship Id="rId95" Type="http://schemas.openxmlformats.org/officeDocument/2006/relationships/hyperlink" Target="http://www.ncbi.nlm.nih.gov/nucleotide/225448098?report=genbank&amp;log$=nucltop&amp;blast_rank=1&amp;RID=KNN48NHP012" TargetMode="External"/><Relationship Id="rId19" Type="http://schemas.openxmlformats.org/officeDocument/2006/relationships/hyperlink" Target="http://www.ncbi.nlm.nih.gov/nucleotide/225445620?report=genbank&amp;log$=nucltop&amp;blast_rank=2&amp;RID=KK2XT28Y01S" TargetMode="External"/><Relationship Id="rId14" Type="http://schemas.openxmlformats.org/officeDocument/2006/relationships/hyperlink" Target="http://www.ncbi.nlm.nih.gov/nucleotide/359473275?report=genbank&amp;log$=nucltop&amp;blast_rank=1&amp;RID=KJFZ04PV01R" TargetMode="External"/><Relationship Id="rId22" Type="http://schemas.openxmlformats.org/officeDocument/2006/relationships/hyperlink" Target="http://www.ncbi.nlm.nih.gov/nucleotide/359485773?report=genbank&amp;log$=nucltop&amp;blast_rank=1&amp;RID=KK2XT28Y01S" TargetMode="External"/><Relationship Id="rId27" Type="http://schemas.openxmlformats.org/officeDocument/2006/relationships/hyperlink" Target="http://www.ncbi.nlm.nih.gov/nucleotide/359475329?report=genbank&amp;log$=nucltop&amp;blast_rank=2&amp;RID=KK2XT28Y01S" TargetMode="External"/><Relationship Id="rId30" Type="http://schemas.openxmlformats.org/officeDocument/2006/relationships/hyperlink" Target="http://www.ncbi.nlm.nih.gov/nucleotide/225428864?report=genbank&amp;log$=nucltop&amp;blast_rank=1&amp;RID=KK2XT28Y01S" TargetMode="External"/><Relationship Id="rId35" Type="http://schemas.openxmlformats.org/officeDocument/2006/relationships/hyperlink" Target="http://www.ncbi.nlm.nih.gov/nucleotide/225455267?report=genbank&amp;log$=nucltop&amp;blast_rank=2&amp;RID=KK2XT28Y01S" TargetMode="External"/><Relationship Id="rId43" Type="http://schemas.openxmlformats.org/officeDocument/2006/relationships/hyperlink" Target="http://www.ncbi.nlm.nih.gov/nucleotide/225427135?report=genbank&amp;log$=nucltop&amp;blast_rank=1&amp;RID=KK2XT28Y01S" TargetMode="External"/><Relationship Id="rId48" Type="http://schemas.openxmlformats.org/officeDocument/2006/relationships/hyperlink" Target="http://www.ncbi.nlm.nih.gov/nucleotide/359482738?report=genbank&amp;log$=nucltop&amp;blast_rank=1&amp;RID=KM7CG0SU012" TargetMode="External"/><Relationship Id="rId56" Type="http://schemas.openxmlformats.org/officeDocument/2006/relationships/hyperlink" Target="http://www.ncbi.nlm.nih.gov/nucleotide/359494082?report=genbank&amp;log$=nucltop&amp;blast_rank=1&amp;RID=KNFURXKS01S" TargetMode="External"/><Relationship Id="rId64" Type="http://schemas.openxmlformats.org/officeDocument/2006/relationships/hyperlink" Target="http://www.ncbi.nlm.nih.gov/nucleotide/225448384?report=genbank&amp;log$=nucltop&amp;blast_rank=3&amp;RID=KNFURXKS01S" TargetMode="External"/><Relationship Id="rId69" Type="http://schemas.openxmlformats.org/officeDocument/2006/relationships/hyperlink" Target="http://www.ncbi.nlm.nih.gov/nucleotide/359476592?report=genbank&amp;log$=nucltop&amp;blast_rank=1&amp;RID=KNFURXKS01S" TargetMode="External"/><Relationship Id="rId77" Type="http://schemas.openxmlformats.org/officeDocument/2006/relationships/hyperlink" Target="http://www.ncbi.nlm.nih.gov/nucleotide/359494524?report=genbank&amp;log$=nucltop&amp;blast_rank=1&amp;RID=KNFURXKS01S" TargetMode="External"/><Relationship Id="rId8" Type="http://schemas.openxmlformats.org/officeDocument/2006/relationships/hyperlink" Target="http://www.ncbi.nlm.nih.gov/nucleotide/359475083?report=genbank&amp;log$=nucltop&amp;blast_rank=1&amp;RID=KJFZ04PV01R" TargetMode="External"/><Relationship Id="rId51" Type="http://schemas.openxmlformats.org/officeDocument/2006/relationships/hyperlink" Target="http://www.ncbi.nlm.nih.gov/nucleotide/359493305?report=genbank&amp;log$=nucltop&amp;blast_rank=1&amp;RID=KNFURXKS01S" TargetMode="External"/><Relationship Id="rId72" Type="http://schemas.openxmlformats.org/officeDocument/2006/relationships/hyperlink" Target="http://www.ncbi.nlm.nih.gov/nucleotide/225432547?report=genbank&amp;log$=nucltop&amp;blast_rank=3&amp;RID=KNFURXKS01S" TargetMode="External"/><Relationship Id="rId80" Type="http://schemas.openxmlformats.org/officeDocument/2006/relationships/hyperlink" Target="http://www.ncbi.nlm.nih.gov/nucleotide/359480934?report=genbank&amp;log$=nucltop&amp;blast_rank=1&amp;RID=KNKV4CFR013" TargetMode="External"/><Relationship Id="rId85" Type="http://schemas.openxmlformats.org/officeDocument/2006/relationships/hyperlink" Target="http://www.ncbi.nlm.nih.gov/nucleotide/225445205?report=genbank&amp;log$=nucltop&amp;blast_rank=2&amp;RID=KNN48NHP012" TargetMode="External"/><Relationship Id="rId93" Type="http://schemas.openxmlformats.org/officeDocument/2006/relationships/hyperlink" Target="http://www.ncbi.nlm.nih.gov/nucleotide/359478351?report=genbank&amp;log$=nucltop&amp;blast_rank=1&amp;RID=KNN48NHP012" TargetMode="External"/><Relationship Id="rId98" Type="http://schemas.openxmlformats.org/officeDocument/2006/relationships/hyperlink" Target="http://www.ncbi.nlm.nih.gov/nucleotide/359474944?report=genbank&amp;log$=nucltop&amp;blast_rank=2&amp;RID=KW8RRNC201S" TargetMode="External"/><Relationship Id="rId3" Type="http://schemas.openxmlformats.org/officeDocument/2006/relationships/hyperlink" Target="http://www.ncbi.nlm.nih.gov/nucleotide/225426606?report=genbank&amp;log$=nucltop&amp;blast_rank=1&amp;RID=KJFZ04PV01R" TargetMode="External"/><Relationship Id="rId12" Type="http://schemas.openxmlformats.org/officeDocument/2006/relationships/hyperlink" Target="http://www.ncbi.nlm.nih.gov/nucleotide/359487542?report=genbank&amp;log$=nucltop&amp;blast_rank=1&amp;RID=KJFZ04PV01R" TargetMode="External"/><Relationship Id="rId17" Type="http://schemas.openxmlformats.org/officeDocument/2006/relationships/hyperlink" Target="http://www.ncbi.nlm.nih.gov/nucleotide/225439640?report=genbank&amp;log$=nucltop&amp;blast_rank=4&amp;RID=KK2XT28Y01S" TargetMode="External"/><Relationship Id="rId25" Type="http://schemas.openxmlformats.org/officeDocument/2006/relationships/hyperlink" Target="http://www.ncbi.nlm.nih.gov/nucleotide/359488017?report=genbank&amp;log$=nucltop&amp;blast_rank=1&amp;RID=KK2XT28Y01S" TargetMode="External"/><Relationship Id="rId33" Type="http://schemas.openxmlformats.org/officeDocument/2006/relationships/hyperlink" Target="http://www.ncbi.nlm.nih.gov/nucleotide/359493926?report=genbank&amp;log$=nucltop&amp;blast_rank=1&amp;RID=KK2XT28Y01S" TargetMode="External"/><Relationship Id="rId38" Type="http://schemas.openxmlformats.org/officeDocument/2006/relationships/hyperlink" Target="http://www.ncbi.nlm.nih.gov/nucleotide/359485002?report=genbank&amp;log$=nucltop&amp;blast_rank=3&amp;RID=KK2XT28Y01S" TargetMode="External"/><Relationship Id="rId46" Type="http://schemas.openxmlformats.org/officeDocument/2006/relationships/hyperlink" Target="http://www.ncbi.nlm.nih.gov/nucleotide/359491065?report=genbank&amp;log$=nucltop&amp;blast_rank=1&amp;RID=KK2XT28Y01S" TargetMode="External"/><Relationship Id="rId59" Type="http://schemas.openxmlformats.org/officeDocument/2006/relationships/hyperlink" Target="http://www.ncbi.nlm.nih.gov/nucleotide/359493999?report=genbank&amp;log$=nucltop&amp;blast_rank=1&amp;RID=KNFURXKS01S" TargetMode="External"/><Relationship Id="rId67" Type="http://schemas.openxmlformats.org/officeDocument/2006/relationships/hyperlink" Target="http://www.ncbi.nlm.nih.gov/nucleotide/359484604?report=genbank&amp;log$=nucltop&amp;blast_rank=1&amp;RID=KNFURXKS01S" TargetMode="External"/><Relationship Id="rId20" Type="http://schemas.openxmlformats.org/officeDocument/2006/relationships/hyperlink" Target="http://www.ncbi.nlm.nih.gov/nucleotide/359496677?report=genbank&amp;log$=nucltop&amp;blast_rank=1&amp;RID=KK2XT28Y01S" TargetMode="External"/><Relationship Id="rId41" Type="http://schemas.openxmlformats.org/officeDocument/2006/relationships/hyperlink" Target="http://www.ncbi.nlm.nih.gov/nucleotide/359481043?report=genbank&amp;log$=nucltop&amp;blast_rank=1&amp;RID=KK2XT28Y01S" TargetMode="External"/><Relationship Id="rId54" Type="http://schemas.openxmlformats.org/officeDocument/2006/relationships/hyperlink" Target="http://www.ncbi.nlm.nih.gov/nucleotide/359476551?report=genbank&amp;log$=nucltop&amp;blast_rank=4&amp;RID=KNFURXKS01S" TargetMode="External"/><Relationship Id="rId62" Type="http://schemas.openxmlformats.org/officeDocument/2006/relationships/hyperlink" Target="http://www.ncbi.nlm.nih.gov/nucleotide/359491191?report=genbank&amp;log$=nucltop&amp;blast_rank=1&amp;RID=KNFURXKS01S" TargetMode="External"/><Relationship Id="rId70" Type="http://schemas.openxmlformats.org/officeDocument/2006/relationships/hyperlink" Target="http://www.ncbi.nlm.nih.gov/nucleotide/225445107?report=genbank&amp;log$=nucltop&amp;blast_rank=3&amp;RID=KNFURXKS01S" TargetMode="External"/><Relationship Id="rId75" Type="http://schemas.openxmlformats.org/officeDocument/2006/relationships/hyperlink" Target="http://www.ncbi.nlm.nih.gov/nucleotide/359479131?report=genbank&amp;log$=nucltop&amp;blast_rank=1&amp;RID=KNFURXKS01S" TargetMode="External"/><Relationship Id="rId83" Type="http://schemas.openxmlformats.org/officeDocument/2006/relationships/hyperlink" Target="http://www.ncbi.nlm.nih.gov/nucleotide/225434609?report=genbank&amp;log$=nucltop&amp;blast_rank=3&amp;RID=KNN48NHP012" TargetMode="External"/><Relationship Id="rId88" Type="http://schemas.openxmlformats.org/officeDocument/2006/relationships/hyperlink" Target="http://www.ncbi.nlm.nih.gov/nucleotide/225444960?report=genbank&amp;log$=nucltop&amp;blast_rank=1&amp;RID=KNN48NHP012" TargetMode="External"/><Relationship Id="rId91" Type="http://schemas.openxmlformats.org/officeDocument/2006/relationships/hyperlink" Target="http://www.ncbi.nlm.nih.gov/nucleotide/225432160?report=genbank&amp;log$=nucltop&amp;blast_rank=2&amp;RID=KNN48NHP012" TargetMode="External"/><Relationship Id="rId96" Type="http://schemas.openxmlformats.org/officeDocument/2006/relationships/hyperlink" Target="http://www.ncbi.nlm.nih.gov/nucleotide/359477448?report=genbank&amp;log$=nucltop&amp;blast_rank=8&amp;RID=KNN48NHP012" TargetMode="External"/><Relationship Id="rId1" Type="http://schemas.openxmlformats.org/officeDocument/2006/relationships/hyperlink" Target="http://www.ncbi.nlm.nih.gov/nucleotide/359487124?report=genbank&amp;log$=nucltop&amp;blast_rank=1&amp;RID=KJFZ04PV01R" TargetMode="External"/><Relationship Id="rId6" Type="http://schemas.openxmlformats.org/officeDocument/2006/relationships/hyperlink" Target="http://www.ncbi.nlm.nih.gov/nucleotide/359482836?report=genbank&amp;log$=nucltop&amp;blast_rank=1&amp;RID=KJFZ04PV01R" TargetMode="External"/><Relationship Id="rId15" Type="http://schemas.openxmlformats.org/officeDocument/2006/relationships/hyperlink" Target="http://www.ncbi.nlm.nih.gov/nucleotide/359489242?report=genbank&amp;log$=nucltop&amp;blast_rank=1&amp;RID=KK2XT28Y01S" TargetMode="External"/><Relationship Id="rId23" Type="http://schemas.openxmlformats.org/officeDocument/2006/relationships/hyperlink" Target="http://www.ncbi.nlm.nih.gov/nucleotide/359485768?report=genbank&amp;log$=nucltop&amp;blast_rank=1&amp;RID=KK2XT28Y01S" TargetMode="External"/><Relationship Id="rId28" Type="http://schemas.openxmlformats.org/officeDocument/2006/relationships/hyperlink" Target="http://www.ncbi.nlm.nih.gov/nucleotide/359492013?report=genbank&amp;log$=nucltop&amp;blast_rank=1&amp;RID=KK2XT28Y01S" TargetMode="External"/><Relationship Id="rId36" Type="http://schemas.openxmlformats.org/officeDocument/2006/relationships/hyperlink" Target="http://www.ncbi.nlm.nih.gov/nucleotide/359486686?report=genbank&amp;log$=nucltop&amp;blast_rank=1&amp;RID=KK2XT28Y01S" TargetMode="External"/><Relationship Id="rId49" Type="http://schemas.openxmlformats.org/officeDocument/2006/relationships/hyperlink" Target="http://www.ncbi.nlm.nih.gov/nucleotide/359481358?report=genbank&amp;log$=nucltop&amp;blast_rank=1&amp;RID=KM7CG0SU012" TargetMode="External"/><Relationship Id="rId57" Type="http://schemas.openxmlformats.org/officeDocument/2006/relationships/hyperlink" Target="http://www.ncbi.nlm.nih.gov/nucleotide/359488013?report=genbank&amp;log$=nucltop&amp;blast_rank=1&amp;RID=KNFURXKS01S" TargetMode="External"/><Relationship Id="rId10" Type="http://schemas.openxmlformats.org/officeDocument/2006/relationships/hyperlink" Target="http://www.ncbi.nlm.nih.gov/nucleotide/225423952?report=genbank&amp;log$=nucltop&amp;blast_rank=2&amp;RID=KJFZ04PV01R" TargetMode="External"/><Relationship Id="rId31" Type="http://schemas.openxmlformats.org/officeDocument/2006/relationships/hyperlink" Target="http://www.ncbi.nlm.nih.gov/nucleotide/359479123?report=genbank&amp;log$=nucltop&amp;blast_rank=1&amp;RID=KK2XT28Y01S" TargetMode="External"/><Relationship Id="rId44" Type="http://schemas.openxmlformats.org/officeDocument/2006/relationships/hyperlink" Target="http://www.ncbi.nlm.nih.gov/nucleotide/359486345?report=genbank&amp;log$=nucltop&amp;blast_rank=1&amp;RID=KK2XT28Y01S" TargetMode="External"/><Relationship Id="rId52" Type="http://schemas.openxmlformats.org/officeDocument/2006/relationships/hyperlink" Target="http://www.ncbi.nlm.nih.gov/nucleotide/359480492?report=genbank&amp;log$=nucltop&amp;blast_rank=2&amp;RID=KNFURXKS01S" TargetMode="External"/><Relationship Id="rId60" Type="http://schemas.openxmlformats.org/officeDocument/2006/relationships/hyperlink" Target="http://www.ncbi.nlm.nih.gov/nucleotide/225457882?report=genbank&amp;log$=nucltop&amp;blast_rank=2&amp;RID=KNFURXKS01S" TargetMode="External"/><Relationship Id="rId65" Type="http://schemas.openxmlformats.org/officeDocument/2006/relationships/hyperlink" Target="http://www.ncbi.nlm.nih.gov/nucleotide/225426388?report=genbank&amp;log$=nucltop&amp;blast_rank=1&amp;RID=KNFURXKS01S" TargetMode="External"/><Relationship Id="rId73" Type="http://schemas.openxmlformats.org/officeDocument/2006/relationships/hyperlink" Target="http://www.ncbi.nlm.nih.gov/nucleotide/359474568?report=genbank&amp;log$=nucltop&amp;blast_rank=1&amp;RID=KNFURXKS01S" TargetMode="External"/><Relationship Id="rId78" Type="http://schemas.openxmlformats.org/officeDocument/2006/relationships/hyperlink" Target="http://www.ncbi.nlm.nih.gov/nucleotide/359491163?report=genbank&amp;log$=nucltop&amp;blast_rank=2&amp;RID=KNFURXKS01S" TargetMode="External"/><Relationship Id="rId81" Type="http://schemas.openxmlformats.org/officeDocument/2006/relationships/hyperlink" Target="http://www.ncbi.nlm.nih.gov/nucleotide/225459234?report=genbank&amp;log$=nucltop&amp;blast_rank=2&amp;RID=KNMGPTH0013" TargetMode="External"/><Relationship Id="rId86" Type="http://schemas.openxmlformats.org/officeDocument/2006/relationships/hyperlink" Target="http://www.ncbi.nlm.nih.gov/nucleotide/359497287?report=genbank&amp;log$=nucltop&amp;blast_rank=1&amp;RID=KNN48NHP012" TargetMode="External"/><Relationship Id="rId94" Type="http://schemas.openxmlformats.org/officeDocument/2006/relationships/hyperlink" Target="http://www.ncbi.nlm.nih.gov/nucleotide/359490906?report=genbank&amp;log$=nucltop&amp;blast_rank=1&amp;RID=KNN48NHP012" TargetMode="External"/><Relationship Id="rId4" Type="http://schemas.openxmlformats.org/officeDocument/2006/relationships/hyperlink" Target="http://www.ncbi.nlm.nih.gov/nucleotide/359490183?report=genbank&amp;log$=nucltop&amp;blast_rank=1&amp;RID=KJFZ04PV01R" TargetMode="External"/><Relationship Id="rId9" Type="http://schemas.openxmlformats.org/officeDocument/2006/relationships/hyperlink" Target="http://www.ncbi.nlm.nih.gov/nucleotide/359485310?report=genbank&amp;log$=nucltop&amp;blast_rank=1&amp;RID=KJFZ04PV01R" TargetMode="External"/><Relationship Id="rId13" Type="http://schemas.openxmlformats.org/officeDocument/2006/relationships/hyperlink" Target="http://www.ncbi.nlm.nih.gov/nucleotide/359480759?report=genbank&amp;log$=nucltop&amp;blast_rank=1&amp;RID=KJFZ04PV01R" TargetMode="External"/><Relationship Id="rId18" Type="http://schemas.openxmlformats.org/officeDocument/2006/relationships/hyperlink" Target="http://www.ncbi.nlm.nih.gov/nucleotide/359497043?report=genbank&amp;log$=nucltop&amp;blast_rank=1&amp;RID=KK2XT28Y01S" TargetMode="External"/><Relationship Id="rId39" Type="http://schemas.openxmlformats.org/officeDocument/2006/relationships/hyperlink" Target="http://www.ncbi.nlm.nih.gov/nucleotide/359477472?report=genbank&amp;log$=nucltop&amp;blast_rank=1&amp;RID=KK2XT28Y01S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nucleotide/359489854?report=genbank&amp;log$=nucltop&amp;blast_rank=4&amp;RID=KJFZ04PV01R" TargetMode="External"/><Relationship Id="rId13" Type="http://schemas.openxmlformats.org/officeDocument/2006/relationships/hyperlink" Target="http://www.ncbi.nlm.nih.gov/nucleotide/359474608?report=genbank&amp;log$=nucltop&amp;blast_rank=1&amp;RID=KK2XT28Y01S" TargetMode="External"/><Relationship Id="rId18" Type="http://schemas.openxmlformats.org/officeDocument/2006/relationships/hyperlink" Target="http://www.ncbi.nlm.nih.gov/nucleotide/359480492?report=genbank&amp;log$=nucltop&amp;blast_rank=2&amp;RID=KNFURXKS01S" TargetMode="External"/><Relationship Id="rId26" Type="http://schemas.openxmlformats.org/officeDocument/2006/relationships/hyperlink" Target="http://www.ncbi.nlm.nih.gov/nucleotide/225439678?report=genbank&amp;log$=nucltop&amp;blast_rank=2&amp;RID=KS3PDC2701S" TargetMode="External"/><Relationship Id="rId3" Type="http://schemas.openxmlformats.org/officeDocument/2006/relationships/hyperlink" Target="http://www.ncbi.nlm.nih.gov/nucleotide/225439063?report=genbank&amp;log$=nucltop&amp;blast_rank=4&amp;RID=KJFZ04PV01R" TargetMode="External"/><Relationship Id="rId21" Type="http://schemas.openxmlformats.org/officeDocument/2006/relationships/hyperlink" Target="http://www.ncbi.nlm.nih.gov/nucleotide/359487216?report=genbank&amp;log$=nucltop&amp;blast_rank=3&amp;RID=KNFURXKS01S" TargetMode="External"/><Relationship Id="rId7" Type="http://schemas.openxmlformats.org/officeDocument/2006/relationships/hyperlink" Target="http://www.ncbi.nlm.nih.gov/nucleotide/225464278?report=genbank&amp;log$=nucltop&amp;blast_rank=2&amp;RID=KJFZ04PV01R" TargetMode="External"/><Relationship Id="rId12" Type="http://schemas.openxmlformats.org/officeDocument/2006/relationships/hyperlink" Target="http://www.ncbi.nlm.nih.gov/nucleotide/359475447?report=genbank&amp;log$=nucltop&amp;blast_rank=1&amp;RID=KK2XT28Y01S" TargetMode="External"/><Relationship Id="rId17" Type="http://schemas.openxmlformats.org/officeDocument/2006/relationships/hyperlink" Target="http://www.ncbi.nlm.nih.gov/nucleotide/359492833?report=genbank&amp;log$=nucltop&amp;blast_rank=1&amp;RID=KM7CG0SU012" TargetMode="External"/><Relationship Id="rId25" Type="http://schemas.openxmlformats.org/officeDocument/2006/relationships/hyperlink" Target="http://www.ncbi.nlm.nih.gov/nucleotide/359488442?report=genbank&amp;log$=nucltop&amp;blast_rank=1&amp;RID=KS3PDC2701S" TargetMode="External"/><Relationship Id="rId33" Type="http://schemas.openxmlformats.org/officeDocument/2006/relationships/hyperlink" Target="http://www.ncbi.nlm.nih.gov/nucleotide/225424002?report=genbank&amp;log$=nucltop&amp;blast_rank=1&amp;RID=KS7XU3X101S" TargetMode="External"/><Relationship Id="rId2" Type="http://schemas.openxmlformats.org/officeDocument/2006/relationships/hyperlink" Target="http://www.ncbi.nlm.nih.gov/nucleotide/359490300?report=genbank&amp;log$=nucltop&amp;blast_rank=2&amp;RID=KJFZ04PV01R" TargetMode="External"/><Relationship Id="rId16" Type="http://schemas.openxmlformats.org/officeDocument/2006/relationships/hyperlink" Target="http://www.ncbi.nlm.nih.gov/nucleotide/359481043?report=genbank&amp;log$=nucltop&amp;blast_rank=1&amp;RID=KK2XT28Y01S" TargetMode="External"/><Relationship Id="rId20" Type="http://schemas.openxmlformats.org/officeDocument/2006/relationships/hyperlink" Target="http://www.ncbi.nlm.nih.gov/nucleotide/359478935?report=genbank&amp;log$=nucltop&amp;blast_rank=1&amp;RID=KNFURXKS01S" TargetMode="External"/><Relationship Id="rId29" Type="http://schemas.openxmlformats.org/officeDocument/2006/relationships/hyperlink" Target="http://www.ncbi.nlm.nih.gov/nucleotide/359485311?report=genbank&amp;log$=nucltop&amp;blast_rank=1&amp;RID=KS7XU3X101S" TargetMode="External"/><Relationship Id="rId1" Type="http://schemas.openxmlformats.org/officeDocument/2006/relationships/hyperlink" Target="http://www.ncbi.nlm.nih.gov/nucleotide/359478917?report=genbank&amp;log$=nucltop&amp;blast_rank=1&amp;RID=KJFZ04PV01R" TargetMode="External"/><Relationship Id="rId6" Type="http://schemas.openxmlformats.org/officeDocument/2006/relationships/hyperlink" Target="http://www.ncbi.nlm.nih.gov/nucleotide/359492454?report=genbank&amp;log$=nucltop&amp;blast_rank=1&amp;RID=KJFZ04PV01R" TargetMode="External"/><Relationship Id="rId11" Type="http://schemas.openxmlformats.org/officeDocument/2006/relationships/hyperlink" Target="http://www.ncbi.nlm.nih.gov/nucleotide/225445620?report=genbank&amp;log$=nucltop&amp;blast_rank=2&amp;RID=KK2XT28Y01S" TargetMode="External"/><Relationship Id="rId24" Type="http://schemas.openxmlformats.org/officeDocument/2006/relationships/hyperlink" Target="http://www.ncbi.nlm.nih.gov/nucleotide/359495109?report=genbank&amp;log$=nucltop&amp;blast_rank=1&amp;RID=KS3PDC2701S" TargetMode="External"/><Relationship Id="rId32" Type="http://schemas.openxmlformats.org/officeDocument/2006/relationships/hyperlink" Target="http://www.ncbi.nlm.nih.gov/nucleotide/225440587?report=genbank&amp;log$=nucltop&amp;blast_rank=1&amp;RID=KS7XU3X101S" TargetMode="External"/><Relationship Id="rId5" Type="http://schemas.openxmlformats.org/officeDocument/2006/relationships/hyperlink" Target="http://www.ncbi.nlm.nih.gov/nucleotide/359488939?report=genbank&amp;log$=nucltop&amp;blast_rank=1&amp;RID=KJFZ04PV01R" TargetMode="External"/><Relationship Id="rId15" Type="http://schemas.openxmlformats.org/officeDocument/2006/relationships/hyperlink" Target="http://www.ncbi.nlm.nih.gov/nucleotide/359480981?report=genbank&amp;log$=nucltop&amp;blast_rank=1&amp;RID=KK2XT28Y01S" TargetMode="External"/><Relationship Id="rId23" Type="http://schemas.openxmlformats.org/officeDocument/2006/relationships/hyperlink" Target="http://www.ncbi.nlm.nih.gov/nucleotide/359482493?report=genbank&amp;log$=nucltop&amp;blast_rank=1&amp;RID=KS3PDC2701S" TargetMode="External"/><Relationship Id="rId28" Type="http://schemas.openxmlformats.org/officeDocument/2006/relationships/hyperlink" Target="http://www.ncbi.nlm.nih.gov/nucleotide/359474212?report=genbank&amp;log$=nucltop&amp;blast_rank=1&amp;RID=KS5E1DC5016" TargetMode="External"/><Relationship Id="rId10" Type="http://schemas.openxmlformats.org/officeDocument/2006/relationships/hyperlink" Target="http://www.ncbi.nlm.nih.gov/nucleotide/225458781?report=genbank&amp;log$=nucltop&amp;blast_rank=16&amp;RID=KJHS43GN01R" TargetMode="External"/><Relationship Id="rId19" Type="http://schemas.openxmlformats.org/officeDocument/2006/relationships/hyperlink" Target="http://www.ncbi.nlm.nih.gov/nucleotide/225435240?report=genbank&amp;log$=nucltop&amp;blast_rank=13&amp;RID=KNFURXKS01S" TargetMode="External"/><Relationship Id="rId31" Type="http://schemas.openxmlformats.org/officeDocument/2006/relationships/hyperlink" Target="http://www.ncbi.nlm.nih.gov/nucleotide/359491996?report=genbank&amp;log$=nucltop&amp;blast_rank=2&amp;RID=KS7XU3X101S" TargetMode="External"/><Relationship Id="rId4" Type="http://schemas.openxmlformats.org/officeDocument/2006/relationships/hyperlink" Target="http://www.ncbi.nlm.nih.gov/nucleotide/359482836?report=genbank&amp;log$=nucltop&amp;blast_rank=1&amp;RID=KJFZ04PV01R" TargetMode="External"/><Relationship Id="rId9" Type="http://schemas.openxmlformats.org/officeDocument/2006/relationships/hyperlink" Target="http://www.ncbi.nlm.nih.gov/nucleotide/359475583?report=genbank&amp;log$=nucltop&amp;blast_rank=1&amp;RID=KJFZ04PV01R" TargetMode="External"/><Relationship Id="rId14" Type="http://schemas.openxmlformats.org/officeDocument/2006/relationships/hyperlink" Target="http://www.ncbi.nlm.nih.gov/nucleotide/359491598?report=genbank&amp;log$=nucltop&amp;blast_rank=1&amp;RID=KK2XT28Y01S" TargetMode="External"/><Relationship Id="rId22" Type="http://schemas.openxmlformats.org/officeDocument/2006/relationships/hyperlink" Target="http://www.ncbi.nlm.nih.gov/nucleotide/359480274?report=genbank&amp;log$=nucltop&amp;blast_rank=1&amp;RID=KNN48NHP012" TargetMode="External"/><Relationship Id="rId27" Type="http://schemas.openxmlformats.org/officeDocument/2006/relationships/hyperlink" Target="http://www.ncbi.nlm.nih.gov/nucleotide/359478361?report=genbank&amp;log$=nucltop&amp;blast_rank=9&amp;RID=KS5E1DC5016" TargetMode="External"/><Relationship Id="rId30" Type="http://schemas.openxmlformats.org/officeDocument/2006/relationships/hyperlink" Target="http://www.ncbi.nlm.nih.gov/nucleotide/359490324?report=genbank&amp;log$=nucltop&amp;blast_rank=2&amp;RID=KS7XU3X101S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ncbi.nlm.nih.gov/nucleotide/359489045?report=genbank&amp;log$=nucltop&amp;blast_rank=1&amp;RID=KNFURXKS01S" TargetMode="External"/><Relationship Id="rId18" Type="http://schemas.openxmlformats.org/officeDocument/2006/relationships/hyperlink" Target="http://www.ncbi.nlm.nih.gov/nucleotide/225453043?report=genbank&amp;log$=nucltop&amp;blast_rank=5&amp;RID=KNN48NHP012" TargetMode="External"/><Relationship Id="rId26" Type="http://schemas.openxmlformats.org/officeDocument/2006/relationships/hyperlink" Target="http://www.ncbi.nlm.nih.gov/nucleotide/359492259?report=genbank&amp;log$=nucltop&amp;blast_rank=1&amp;RID=KS5E1DC5016" TargetMode="External"/><Relationship Id="rId39" Type="http://schemas.openxmlformats.org/officeDocument/2006/relationships/hyperlink" Target="http://www.ncbi.nlm.nih.gov/nucleotide/359473647?report=genbank&amp;log$=nucltop&amp;blast_rank=3&amp;RID=KS7XU3X101S" TargetMode="External"/><Relationship Id="rId21" Type="http://schemas.openxmlformats.org/officeDocument/2006/relationships/hyperlink" Target="http://www.ncbi.nlm.nih.gov/nucleotide/359497854?report=genbank&amp;log$=nucltop&amp;blast_rank=1&amp;RID=KS3PDC2701S" TargetMode="External"/><Relationship Id="rId34" Type="http://schemas.openxmlformats.org/officeDocument/2006/relationships/hyperlink" Target="http://www.ncbi.nlm.nih.gov/nucleotide/225437514?report=genbank&amp;log$=nucltop&amp;blast_rank=2&amp;RID=KS5E1DC5016" TargetMode="External"/><Relationship Id="rId42" Type="http://schemas.openxmlformats.org/officeDocument/2006/relationships/hyperlink" Target="http://www.ncbi.nlm.nih.gov/nucleotide/359486951?report=genbank&amp;log$=nucltop&amp;blast_rank=1&amp;RID=KS7XU3X101S" TargetMode="External"/><Relationship Id="rId47" Type="http://schemas.openxmlformats.org/officeDocument/2006/relationships/hyperlink" Target="http://www.ncbi.nlm.nih.gov/nucleotide/359491622?report=genbank&amp;log$=nucltop&amp;blast_rank=1&amp;RID=KS7XU3X101S" TargetMode="External"/><Relationship Id="rId50" Type="http://schemas.openxmlformats.org/officeDocument/2006/relationships/hyperlink" Target="http://www.ncbi.nlm.nih.gov/nucleotide/359496251?report=genbank&amp;log$=nucltop&amp;blast_rank=1&amp;RID=KS7XU3X101S" TargetMode="External"/><Relationship Id="rId55" Type="http://schemas.openxmlformats.org/officeDocument/2006/relationships/printerSettings" Target="../printerSettings/printerSettings2.bin"/><Relationship Id="rId7" Type="http://schemas.openxmlformats.org/officeDocument/2006/relationships/hyperlink" Target="http://www.ncbi.nlm.nih.gov/nucleotide/359480779?report=genbank&amp;log$=nucltop&amp;blast_rank=1&amp;RID=KJFZ04PV01R" TargetMode="External"/><Relationship Id="rId12" Type="http://schemas.openxmlformats.org/officeDocument/2006/relationships/hyperlink" Target="http://www.ncbi.nlm.nih.gov/nucleotide/359494835?report=genbank&amp;log$=nucltop&amp;blast_rank=1&amp;RID=KK2XT28Y01S" TargetMode="External"/><Relationship Id="rId17" Type="http://schemas.openxmlformats.org/officeDocument/2006/relationships/hyperlink" Target="http://www.ncbi.nlm.nih.gov/nucleotide/359482919?report=genbank&amp;log$=nucltop&amp;blast_rank=1&amp;RID=KNN48NHP012" TargetMode="External"/><Relationship Id="rId25" Type="http://schemas.openxmlformats.org/officeDocument/2006/relationships/hyperlink" Target="http://www.ncbi.nlm.nih.gov/nucleotide/359479885?report=genbank&amp;log$=nucltop&amp;blast_rank=1&amp;RID=KS5E1DC5016" TargetMode="External"/><Relationship Id="rId33" Type="http://schemas.openxmlformats.org/officeDocument/2006/relationships/hyperlink" Target="http://www.ncbi.nlm.nih.gov/nucleotide/225426229?report=genbank&amp;log$=nucltop&amp;blast_rank=2&amp;RID=KS5E1DC5016" TargetMode="External"/><Relationship Id="rId38" Type="http://schemas.openxmlformats.org/officeDocument/2006/relationships/hyperlink" Target="http://www.ncbi.nlm.nih.gov/nucleotide/359485313?report=genbank&amp;log$=nucltop&amp;blast_rank=2&amp;RID=KS7XU3X101S" TargetMode="External"/><Relationship Id="rId46" Type="http://schemas.openxmlformats.org/officeDocument/2006/relationships/hyperlink" Target="http://www.ncbi.nlm.nih.gov/nucleotide/359475616?report=genbank&amp;log$=nucltop&amp;blast_rank=1&amp;RID=KS7XU3X101S" TargetMode="External"/><Relationship Id="rId2" Type="http://schemas.openxmlformats.org/officeDocument/2006/relationships/hyperlink" Target="http://www.ncbi.nlm.nih.gov/nucleotide/359487124?report=genbank&amp;log$=nucltop&amp;blast_rank=1&amp;RID=KJFZ04PV01R" TargetMode="External"/><Relationship Id="rId16" Type="http://schemas.openxmlformats.org/officeDocument/2006/relationships/hyperlink" Target="http://www.ncbi.nlm.nih.gov/nucleotide/359490822?report=genbank&amp;log$=nucltop&amp;blast_rank=1&amp;RID=KNFURXKS01S" TargetMode="External"/><Relationship Id="rId20" Type="http://schemas.openxmlformats.org/officeDocument/2006/relationships/hyperlink" Target="http://www.ncbi.nlm.nih.gov/nucleotide/359475521?report=genbank&amp;log$=nucltop&amp;blast_rank=2&amp;RID=KS3PDC2701S" TargetMode="External"/><Relationship Id="rId29" Type="http://schemas.openxmlformats.org/officeDocument/2006/relationships/hyperlink" Target="http://www.ncbi.nlm.nih.gov/nucleotide/225430339?report=genbank&amp;log$=nucltop&amp;blast_rank=2&amp;RID=KS5E1DC5016" TargetMode="External"/><Relationship Id="rId41" Type="http://schemas.openxmlformats.org/officeDocument/2006/relationships/hyperlink" Target="http://www.ncbi.nlm.nih.gov/nucleotide/225459246?report=genbank&amp;log$=nucltop&amp;blast_rank=10&amp;RID=KS7XU3X101S" TargetMode="External"/><Relationship Id="rId54" Type="http://schemas.openxmlformats.org/officeDocument/2006/relationships/hyperlink" Target="http://www.ncbi.nlm.nih.gov/nucleotide/225439676?report=genbank&amp;log$=nucltop&amp;blast_rank=1&amp;RID=KS7XU3X101S" TargetMode="External"/><Relationship Id="rId1" Type="http://schemas.openxmlformats.org/officeDocument/2006/relationships/hyperlink" Target="http://www.ncbi.nlm.nih.gov/nucleotide/225425552?report=genbank&amp;log$=nucltop&amp;blast_rank=1&amp;RID=49WWVWZZ01S" TargetMode="External"/><Relationship Id="rId6" Type="http://schemas.openxmlformats.org/officeDocument/2006/relationships/hyperlink" Target="http://www.ncbi.nlm.nih.gov/nucleotide/359487542?report=genbank&amp;log$=nucltop&amp;blast_rank=1&amp;RID=KJFZ04PV01R" TargetMode="External"/><Relationship Id="rId11" Type="http://schemas.openxmlformats.org/officeDocument/2006/relationships/hyperlink" Target="http://www.ncbi.nlm.nih.gov/nucleotide/359473886?report=genbank&amp;log$=nucltop&amp;blast_rank=2&amp;RID=KK2XT28Y01S" TargetMode="External"/><Relationship Id="rId24" Type="http://schemas.openxmlformats.org/officeDocument/2006/relationships/hyperlink" Target="http://www.ncbi.nlm.nih.gov/nucleotide/359475578?report=genbank&amp;log$=nucltop&amp;blast_rank=2&amp;RID=KS5E1DC5016" TargetMode="External"/><Relationship Id="rId32" Type="http://schemas.openxmlformats.org/officeDocument/2006/relationships/hyperlink" Target="http://www.ncbi.nlm.nih.gov/nucleotide/359494136?report=genbank&amp;log$=nucltop&amp;blast_rank=1&amp;RID=KS5E1DC5016" TargetMode="External"/><Relationship Id="rId37" Type="http://schemas.openxmlformats.org/officeDocument/2006/relationships/hyperlink" Target="http://www.ncbi.nlm.nih.gov/nucleotide/359490715?report=genbank&amp;log$=nucltop&amp;blast_rank=1&amp;RID=KS7XU3X101S" TargetMode="External"/><Relationship Id="rId40" Type="http://schemas.openxmlformats.org/officeDocument/2006/relationships/hyperlink" Target="http://www.ncbi.nlm.nih.gov/nucleotide/359494292?report=genbank&amp;log$=nucltop&amp;blast_rank=3&amp;RID=KS7XU3X101S" TargetMode="External"/><Relationship Id="rId45" Type="http://schemas.openxmlformats.org/officeDocument/2006/relationships/hyperlink" Target="http://www.ncbi.nlm.nih.gov/nucleotide/225430903?report=genbank&amp;log$=nucltop&amp;blast_rank=1&amp;RID=KS7XU3X101S" TargetMode="External"/><Relationship Id="rId53" Type="http://schemas.openxmlformats.org/officeDocument/2006/relationships/hyperlink" Target="http://www.ncbi.nlm.nih.gov/nucleotide/359490369?report=genbank&amp;log$=nucltop&amp;blast_rank=1&amp;RID=KS7XU3X101S" TargetMode="External"/><Relationship Id="rId5" Type="http://schemas.openxmlformats.org/officeDocument/2006/relationships/hyperlink" Target="http://www.ncbi.nlm.nih.gov/nucleotide/359480235?report=genbank&amp;log$=nucltop&amp;blast_rank=3&amp;RID=KJFZ04PV01R" TargetMode="External"/><Relationship Id="rId15" Type="http://schemas.openxmlformats.org/officeDocument/2006/relationships/hyperlink" Target="http://www.ncbi.nlm.nih.gov/nucleotide/359478422?report=genbank&amp;log$=nucltop&amp;blast_rank=1&amp;RID=KNFURXKS01S" TargetMode="External"/><Relationship Id="rId23" Type="http://schemas.openxmlformats.org/officeDocument/2006/relationships/hyperlink" Target="http://www.ncbi.nlm.nih.gov/nucleotide/225448802?report=genbank&amp;log$=nucltop&amp;blast_rank=1&amp;RID=KS5E1DC5016" TargetMode="External"/><Relationship Id="rId28" Type="http://schemas.openxmlformats.org/officeDocument/2006/relationships/hyperlink" Target="http://www.ncbi.nlm.nih.gov/nucleotide/359484780?report=genbank&amp;log$=nucltop&amp;blast_rank=1&amp;RID=KS5E1DC5016" TargetMode="External"/><Relationship Id="rId36" Type="http://schemas.openxmlformats.org/officeDocument/2006/relationships/hyperlink" Target="http://www.ncbi.nlm.nih.gov/nucleotide/359490758?report=genbank&amp;log$=nucltop&amp;blast_rank=1&amp;RID=KS7XU3X101S" TargetMode="External"/><Relationship Id="rId49" Type="http://schemas.openxmlformats.org/officeDocument/2006/relationships/hyperlink" Target="http://www.ncbi.nlm.nih.gov/nucleotide/359474253?report=genbank&amp;log$=nucltop&amp;blast_rank=1&amp;RID=KS7XU3X101S" TargetMode="External"/><Relationship Id="rId10" Type="http://schemas.openxmlformats.org/officeDocument/2006/relationships/hyperlink" Target="http://www.ncbi.nlm.nih.gov/nucleotide/225455851?report=genbank&amp;log$=nucltop&amp;blast_rank=2&amp;RID=KK2XT28Y01S" TargetMode="External"/><Relationship Id="rId19" Type="http://schemas.openxmlformats.org/officeDocument/2006/relationships/hyperlink" Target="http://www.ncbi.nlm.nih.gov/nucleotide/359490892?report=genbank&amp;log$=nucltop&amp;blast_rank=1&amp;RID=KS3PDC2701S" TargetMode="External"/><Relationship Id="rId31" Type="http://schemas.openxmlformats.org/officeDocument/2006/relationships/hyperlink" Target="http://www.ncbi.nlm.nih.gov/nucleotide/359489535?report=genbank&amp;log$=nucltop&amp;blast_rank=1&amp;RID=KS5E1DC5016" TargetMode="External"/><Relationship Id="rId44" Type="http://schemas.openxmlformats.org/officeDocument/2006/relationships/hyperlink" Target="http://www.ncbi.nlm.nih.gov/nucleotide/359492879?report=genbank&amp;log$=nucltop&amp;blast_rank=1&amp;RID=KS7XU3X101S" TargetMode="External"/><Relationship Id="rId52" Type="http://schemas.openxmlformats.org/officeDocument/2006/relationships/hyperlink" Target="http://www.ncbi.nlm.nih.gov/nucleotide/359490324?report=genbank&amp;log$=nucltop&amp;blast_rank=2&amp;RID=KS7XU3X101S" TargetMode="External"/><Relationship Id="rId4" Type="http://schemas.openxmlformats.org/officeDocument/2006/relationships/hyperlink" Target="http://www.ncbi.nlm.nih.gov/nucleotide/359486798?report=genbank&amp;log$=nucltop&amp;blast_rank=5&amp;RID=KJFZ04PV01R" TargetMode="External"/><Relationship Id="rId9" Type="http://schemas.openxmlformats.org/officeDocument/2006/relationships/hyperlink" Target="http://www.ncbi.nlm.nih.gov/nucleotide/225465315?report=genbank&amp;log$=nucltop&amp;blast_rank=1&amp;RID=KK2XT28Y01S" TargetMode="External"/><Relationship Id="rId14" Type="http://schemas.openxmlformats.org/officeDocument/2006/relationships/hyperlink" Target="http://www.ncbi.nlm.nih.gov/nucleotide/359484478?report=genbank&amp;log$=nucltop&amp;blast_rank=1&amp;RID=KNFURXKS01S" TargetMode="External"/><Relationship Id="rId22" Type="http://schemas.openxmlformats.org/officeDocument/2006/relationships/hyperlink" Target="http://www.ncbi.nlm.nih.gov/nucleotide/359485980?report=genbank&amp;log$=nucltop&amp;blast_rank=1&amp;RID=KS3PDC2701S" TargetMode="External"/><Relationship Id="rId27" Type="http://schemas.openxmlformats.org/officeDocument/2006/relationships/hyperlink" Target="http://www.ncbi.nlm.nih.gov/nucleotide/225441374?report=genbank&amp;log$=nucltop&amp;blast_rank=6&amp;RID=KS5E1DC5016" TargetMode="External"/><Relationship Id="rId30" Type="http://schemas.openxmlformats.org/officeDocument/2006/relationships/hyperlink" Target="http://www.ncbi.nlm.nih.gov/nucleotide/359490547?report=genbank&amp;log$=nucltop&amp;blast_rank=1&amp;RID=KS5E1DC5016" TargetMode="External"/><Relationship Id="rId35" Type="http://schemas.openxmlformats.org/officeDocument/2006/relationships/hyperlink" Target="http://www.ncbi.nlm.nih.gov/nucleotide/359488865?report=genbank&amp;log$=nucltop&amp;blast_rank=1&amp;RID=KS7XU3X101S" TargetMode="External"/><Relationship Id="rId43" Type="http://schemas.openxmlformats.org/officeDocument/2006/relationships/hyperlink" Target="http://www.ncbi.nlm.nih.gov/nucleotide/225464666?report=genbank&amp;log$=nucltop&amp;blast_rank=1&amp;RID=KS7XU3X101S" TargetMode="External"/><Relationship Id="rId48" Type="http://schemas.openxmlformats.org/officeDocument/2006/relationships/hyperlink" Target="http://www.ncbi.nlm.nih.gov/nucleotide/359492979?report=genbank&amp;log$=nucltop&amp;blast_rank=1&amp;RID=KS7XU3X101S" TargetMode="External"/><Relationship Id="rId8" Type="http://schemas.openxmlformats.org/officeDocument/2006/relationships/hyperlink" Target="http://www.ncbi.nlm.nih.gov/nucleotide/359478313?report=genbank&amp;log$=nucltop&amp;blast_rank=1&amp;RID=KK2XT28Y01S" TargetMode="External"/><Relationship Id="rId51" Type="http://schemas.openxmlformats.org/officeDocument/2006/relationships/hyperlink" Target="http://www.ncbi.nlm.nih.gov/nucleotide/359492087?report=genbank&amp;log$=nucltop&amp;blast_rank=2&amp;RID=KS7XU3X101S" TargetMode="External"/><Relationship Id="rId3" Type="http://schemas.openxmlformats.org/officeDocument/2006/relationships/hyperlink" Target="http://www.ncbi.nlm.nih.gov/nucleotide/225430679?report=genbank&amp;log$=nucltop&amp;blast_rank=2&amp;RID=KJFZ04PV01R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nucleotide/359475242?report=genbank&amp;log$=nucltop&amp;blast_rank=1&amp;RID=KS5E1DC5016" TargetMode="External"/><Relationship Id="rId13" Type="http://schemas.openxmlformats.org/officeDocument/2006/relationships/hyperlink" Target="http://www.ncbi.nlm.nih.gov/nucleotide/359490062?report=genbank&amp;log$=nucltop&amp;blast_rank=1&amp;RID=KS7XU3X101S" TargetMode="External"/><Relationship Id="rId18" Type="http://schemas.openxmlformats.org/officeDocument/2006/relationships/hyperlink" Target="http://www.ncbi.nlm.nih.gov/nucleotide/359492879?report=genbank&amp;log$=nucltop&amp;blast_rank=1&amp;RID=KS7XU3X101S" TargetMode="External"/><Relationship Id="rId26" Type="http://schemas.openxmlformats.org/officeDocument/2006/relationships/hyperlink" Target="http://www.ncbi.nlm.nih.gov/nucleotide/359475834?report=genbank&amp;log$=nucltop&amp;blast_rank=1&amp;RID=KS7XU3X101S" TargetMode="External"/><Relationship Id="rId3" Type="http://schemas.openxmlformats.org/officeDocument/2006/relationships/hyperlink" Target="http://www.ncbi.nlm.nih.gov/nucleotide/359472966?report=genbank&amp;log$=nucltop&amp;blast_rank=1&amp;RID=KNN48NHP012" TargetMode="External"/><Relationship Id="rId21" Type="http://schemas.openxmlformats.org/officeDocument/2006/relationships/hyperlink" Target="http://www.ncbi.nlm.nih.gov/nucleotide/225455042?report=genbank&amp;log$=nucltop&amp;blast_rank=6&amp;RID=KS7XU3X101S" TargetMode="External"/><Relationship Id="rId7" Type="http://schemas.openxmlformats.org/officeDocument/2006/relationships/hyperlink" Target="http://www.ncbi.nlm.nih.gov/nucleotide/359483751?report=genbank&amp;log$=nucltop&amp;blast_rank=1&amp;RID=KS5E1DC5016" TargetMode="External"/><Relationship Id="rId12" Type="http://schemas.openxmlformats.org/officeDocument/2006/relationships/hyperlink" Target="http://www.ncbi.nlm.nih.gov/nucleotide/225452852?report=genbank&amp;log$=nucltop&amp;blast_rank=1&amp;RID=KS7XU3X101S" TargetMode="External"/><Relationship Id="rId17" Type="http://schemas.openxmlformats.org/officeDocument/2006/relationships/hyperlink" Target="http://www.ncbi.nlm.nih.gov/nucleotide/359477177?report=genbank&amp;log$=nucltop&amp;blast_rank=1&amp;RID=KS7XU3X101S" TargetMode="External"/><Relationship Id="rId25" Type="http://schemas.openxmlformats.org/officeDocument/2006/relationships/hyperlink" Target="http://www.ncbi.nlm.nih.gov/nucleotide/225439913?report=genbank&amp;log$=nucltop&amp;blast_rank=1&amp;RID=KS7XU3X101S" TargetMode="External"/><Relationship Id="rId2" Type="http://schemas.openxmlformats.org/officeDocument/2006/relationships/hyperlink" Target="http://www.ncbi.nlm.nih.gov/nucleotide/359486670?report=genbank&amp;log$=nucltop&amp;blast_rank=1&amp;RID=KK2XT28Y01S" TargetMode="External"/><Relationship Id="rId16" Type="http://schemas.openxmlformats.org/officeDocument/2006/relationships/hyperlink" Target="http://www.ncbi.nlm.nih.gov/nucleotide/359485206?report=genbank&amp;log$=nucltop&amp;blast_rank=1&amp;RID=KS7XU3X101S" TargetMode="External"/><Relationship Id="rId20" Type="http://schemas.openxmlformats.org/officeDocument/2006/relationships/hyperlink" Target="http://www.ncbi.nlm.nih.gov/nucleotide/359491969?report=genbank&amp;log$=nucltop&amp;blast_rank=1&amp;RID=KS7XU3X101S" TargetMode="External"/><Relationship Id="rId29" Type="http://schemas.openxmlformats.org/officeDocument/2006/relationships/hyperlink" Target="http://www.ncbi.nlm.nih.gov/nucleotide/359484778?report=genbank&amp;log$=nucltop&amp;blast_rank=2&amp;RID=KW6T8Z4C01S" TargetMode="External"/><Relationship Id="rId1" Type="http://schemas.openxmlformats.org/officeDocument/2006/relationships/hyperlink" Target="http://www.ncbi.nlm.nih.gov/nucleotide/359479777?report=genbank&amp;log$=nucltop&amp;blast_rank=1&amp;RID=KJFZ04PV01R" TargetMode="External"/><Relationship Id="rId6" Type="http://schemas.openxmlformats.org/officeDocument/2006/relationships/hyperlink" Target="http://www.ncbi.nlm.nih.gov/nucleotide/225444662?report=genbank&amp;log$=nucltop&amp;blast_rank=2&amp;RID=KS3PDC2701S" TargetMode="External"/><Relationship Id="rId11" Type="http://schemas.openxmlformats.org/officeDocument/2006/relationships/hyperlink" Target="http://www.ncbi.nlm.nih.gov/nucleotide/359488392?report=genbank&amp;log$=nucltop&amp;blast_rank=4&amp;RID=KS5E1DC5016" TargetMode="External"/><Relationship Id="rId24" Type="http://schemas.openxmlformats.org/officeDocument/2006/relationships/hyperlink" Target="http://www.ncbi.nlm.nih.gov/nucleotide/359473680?report=genbank&amp;log$=nucltop&amp;blast_rank=1&amp;RID=KS7XU3X101S" TargetMode="External"/><Relationship Id="rId5" Type="http://schemas.openxmlformats.org/officeDocument/2006/relationships/hyperlink" Target="http://www.ncbi.nlm.nih.gov/nucleotide/359485496?report=genbank&amp;log$=nucltop&amp;blast_rank=2&amp;RID=KS3PDC2701S" TargetMode="External"/><Relationship Id="rId15" Type="http://schemas.openxmlformats.org/officeDocument/2006/relationships/hyperlink" Target="http://www.ncbi.nlm.nih.gov/nucleotide/359490369?report=genbank&amp;log$=nucltop&amp;blast_rank=1&amp;RID=KS7XU3X101S" TargetMode="External"/><Relationship Id="rId23" Type="http://schemas.openxmlformats.org/officeDocument/2006/relationships/hyperlink" Target="http://www.ncbi.nlm.nih.gov/nucleotide/359477701?report=genbank&amp;log$=nucltop&amp;blast_rank=1&amp;RID=KS7XU3X101S" TargetMode="External"/><Relationship Id="rId28" Type="http://schemas.openxmlformats.org/officeDocument/2006/relationships/hyperlink" Target="http://www.ncbi.nlm.nih.gov/nucleotide/225427809?report=genbank&amp;log$=nucltop&amp;blast_rank=1&amp;RID=KS7XU3X101S" TargetMode="External"/><Relationship Id="rId10" Type="http://schemas.openxmlformats.org/officeDocument/2006/relationships/hyperlink" Target="http://www.ncbi.nlm.nih.gov/nucleotide/359475041?report=genbank&amp;log$=nucltop&amp;blast_rank=1&amp;RID=KS5E1DC5016" TargetMode="External"/><Relationship Id="rId19" Type="http://schemas.openxmlformats.org/officeDocument/2006/relationships/hyperlink" Target="http://www.ncbi.nlm.nih.gov/nucleotide/225445115?report=genbank&amp;log$=nucltop&amp;blast_rank=1&amp;RID=KS7XU3X101S" TargetMode="External"/><Relationship Id="rId4" Type="http://schemas.openxmlformats.org/officeDocument/2006/relationships/hyperlink" Target="http://www.ncbi.nlm.nih.gov/nucleotide/359478411?report=genbank&amp;log$=nucltop&amp;blast_rank=1&amp;RID=KNN48NHP012" TargetMode="External"/><Relationship Id="rId9" Type="http://schemas.openxmlformats.org/officeDocument/2006/relationships/hyperlink" Target="http://www.ncbi.nlm.nih.gov/nucleotide/359474265?report=genbank&amp;log$=nucltop&amp;blast_rank=2&amp;RID=KS5E1DC5016" TargetMode="External"/><Relationship Id="rId14" Type="http://schemas.openxmlformats.org/officeDocument/2006/relationships/hyperlink" Target="http://www.ncbi.nlm.nih.gov/nucleotide/225459246?report=genbank&amp;log$=nucltop&amp;blast_rank=10&amp;RID=KS7XU3X101S" TargetMode="External"/><Relationship Id="rId22" Type="http://schemas.openxmlformats.org/officeDocument/2006/relationships/hyperlink" Target="http://www.ncbi.nlm.nih.gov/nucleotide/91701629?report=genbank&amp;log$=nucltop&amp;blast_rank=4&amp;RID=459KS19A016" TargetMode="External"/><Relationship Id="rId27" Type="http://schemas.openxmlformats.org/officeDocument/2006/relationships/hyperlink" Target="http://www.ncbi.nlm.nih.gov/nucleotide/359486435?report=genbank&amp;log$=nucltop&amp;blast_rank=1&amp;RID=KS7XU3X101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18"/>
  <sheetViews>
    <sheetView tabSelected="1" workbookViewId="0">
      <selection activeCell="A3" sqref="A3"/>
    </sheetView>
  </sheetViews>
  <sheetFormatPr baseColWidth="10" defaultColWidth="11.42578125" defaultRowHeight="15"/>
  <cols>
    <col min="1" max="1" width="20.85546875" style="27" bestFit="1" customWidth="1"/>
    <col min="2" max="2" width="32.28515625" style="1" bestFit="1" customWidth="1"/>
    <col min="3" max="3" width="12.7109375" style="5" customWidth="1"/>
    <col min="4" max="4" width="41.85546875" style="29" customWidth="1"/>
    <col min="5" max="8" width="7.7109375" style="4" customWidth="1"/>
  </cols>
  <sheetData>
    <row r="1" spans="1:8">
      <c r="A1" s="58" t="s">
        <v>816</v>
      </c>
      <c r="E1" s="2"/>
      <c r="F1" s="2"/>
      <c r="G1" s="2"/>
      <c r="H1" s="2"/>
    </row>
    <row r="2" spans="1:8" ht="30.75" customHeight="1">
      <c r="A2" s="66" t="s">
        <v>815</v>
      </c>
      <c r="B2" s="66"/>
      <c r="C2" s="66"/>
      <c r="D2" s="66"/>
      <c r="E2" s="66"/>
      <c r="F2" s="66"/>
      <c r="G2" s="66"/>
      <c r="H2" s="66"/>
    </row>
    <row r="3" spans="1:8" ht="15.75" thickBot="1"/>
    <row r="4" spans="1:8" ht="16.5" thickBot="1">
      <c r="A4" s="62" t="s">
        <v>401</v>
      </c>
      <c r="B4" s="63"/>
      <c r="C4" s="64" t="s">
        <v>403</v>
      </c>
      <c r="D4" s="65"/>
      <c r="E4" s="59" t="s">
        <v>402</v>
      </c>
      <c r="F4" s="60"/>
      <c r="G4" s="60"/>
      <c r="H4" s="61"/>
    </row>
    <row r="5" spans="1:8" ht="15.75" thickTop="1">
      <c r="A5" s="11" t="s">
        <v>0</v>
      </c>
      <c r="B5" s="6" t="s">
        <v>1</v>
      </c>
      <c r="C5" s="12" t="s">
        <v>525</v>
      </c>
      <c r="D5" s="28" t="s">
        <v>405</v>
      </c>
      <c r="E5" s="13" t="s">
        <v>396</v>
      </c>
      <c r="F5" s="13" t="s">
        <v>397</v>
      </c>
      <c r="G5" s="13" t="s">
        <v>398</v>
      </c>
      <c r="H5" s="14" t="s">
        <v>399</v>
      </c>
    </row>
    <row r="6" spans="1:8" ht="12.95" customHeight="1">
      <c r="A6" s="25" t="s">
        <v>2</v>
      </c>
      <c r="B6" s="15" t="s">
        <v>3</v>
      </c>
      <c r="C6" s="19" t="s">
        <v>703</v>
      </c>
      <c r="D6" s="7" t="s">
        <v>594</v>
      </c>
      <c r="E6" s="16">
        <v>25.004694963635931</v>
      </c>
      <c r="F6" s="16">
        <v>9.7108232912210148</v>
      </c>
      <c r="G6" s="16">
        <v>2.4919848563955633</v>
      </c>
      <c r="H6" s="17">
        <v>1.4681979684825646</v>
      </c>
    </row>
    <row r="7" spans="1:8" ht="12.95" customHeight="1">
      <c r="A7" s="25" t="s">
        <v>104</v>
      </c>
      <c r="B7" s="15" t="s">
        <v>105</v>
      </c>
      <c r="C7" s="19" t="s">
        <v>704</v>
      </c>
      <c r="D7" s="7" t="s">
        <v>406</v>
      </c>
      <c r="E7" s="16">
        <v>22.639430979313207</v>
      </c>
      <c r="F7" s="16">
        <v>20.028735122974041</v>
      </c>
      <c r="G7" s="16">
        <v>1.881113373337568</v>
      </c>
      <c r="H7" s="17">
        <v>1.235439735808165</v>
      </c>
    </row>
    <row r="8" spans="1:8" ht="12.95" customHeight="1">
      <c r="A8" s="25" t="s">
        <v>58</v>
      </c>
      <c r="B8" s="15" t="s">
        <v>59</v>
      </c>
      <c r="C8" s="19" t="s">
        <v>650</v>
      </c>
      <c r="D8" s="7" t="s">
        <v>505</v>
      </c>
      <c r="E8" s="16">
        <v>13.12992678424969</v>
      </c>
      <c r="F8" s="16">
        <v>9.9318766165734953</v>
      </c>
      <c r="G8" s="16">
        <v>2.1312232462322163</v>
      </c>
      <c r="H8" s="17">
        <v>1.1357327564829063</v>
      </c>
    </row>
    <row r="9" spans="1:8" ht="12.95" customHeight="1">
      <c r="A9" s="25" t="s">
        <v>186</v>
      </c>
      <c r="B9" s="15" t="s">
        <v>187</v>
      </c>
      <c r="C9" s="19" t="s">
        <v>705</v>
      </c>
      <c r="D9" s="7" t="s">
        <v>519</v>
      </c>
      <c r="E9" s="16">
        <v>12.064603626455431</v>
      </c>
      <c r="F9" s="16">
        <v>16.504739895621988</v>
      </c>
      <c r="G9" s="16">
        <v>1.6846030646068944</v>
      </c>
      <c r="H9" s="17">
        <v>1.0204994128911808</v>
      </c>
    </row>
    <row r="10" spans="1:8" ht="12.95" customHeight="1">
      <c r="A10" s="25" t="s">
        <v>194</v>
      </c>
      <c r="B10" s="15" t="s">
        <v>295</v>
      </c>
      <c r="C10" s="19" t="s">
        <v>651</v>
      </c>
      <c r="D10" s="8" t="s">
        <v>789</v>
      </c>
      <c r="E10" s="16">
        <v>10.31744344280358</v>
      </c>
      <c r="F10" s="16">
        <v>4.265100118573895</v>
      </c>
      <c r="G10" s="16">
        <v>16.893893501575231</v>
      </c>
      <c r="H10" s="17">
        <v>0.70965488294967993</v>
      </c>
    </row>
    <row r="11" spans="1:8" ht="12.95" customHeight="1">
      <c r="A11" s="25" t="s">
        <v>195</v>
      </c>
      <c r="B11" s="15" t="s">
        <v>296</v>
      </c>
      <c r="C11" s="19" t="s">
        <v>706</v>
      </c>
      <c r="D11" s="7" t="s">
        <v>408</v>
      </c>
      <c r="E11" s="16">
        <v>9.5915277560518195</v>
      </c>
      <c r="F11" s="16">
        <v>7.1952475446922231</v>
      </c>
      <c r="G11" s="16">
        <v>2.7555972287749593</v>
      </c>
      <c r="H11" s="17">
        <v>1.1292730769036354</v>
      </c>
    </row>
    <row r="12" spans="1:8" ht="12.95" customHeight="1">
      <c r="A12" s="25" t="s">
        <v>190</v>
      </c>
      <c r="B12" s="15" t="s">
        <v>191</v>
      </c>
      <c r="C12" s="19" t="s">
        <v>652</v>
      </c>
      <c r="D12" s="7" t="s">
        <v>400</v>
      </c>
      <c r="E12" s="16">
        <v>9.5805843907322163</v>
      </c>
      <c r="F12" s="16">
        <v>17.144266460046797</v>
      </c>
      <c r="G12" s="16">
        <v>1.6267251178439495</v>
      </c>
      <c r="H12" s="17">
        <v>1.1217983610876001</v>
      </c>
    </row>
    <row r="13" spans="1:8" ht="12.95" customHeight="1">
      <c r="A13" s="25" t="s">
        <v>196</v>
      </c>
      <c r="B13" s="15" t="s">
        <v>297</v>
      </c>
      <c r="C13" s="19" t="s">
        <v>653</v>
      </c>
      <c r="D13" s="7" t="s">
        <v>584</v>
      </c>
      <c r="E13" s="16">
        <v>7.3166112521003939</v>
      </c>
      <c r="F13" s="16">
        <v>2.7869282753895583</v>
      </c>
      <c r="G13" s="16">
        <v>1.1909829439752775</v>
      </c>
      <c r="H13" s="17">
        <v>1.1166326739020165</v>
      </c>
    </row>
    <row r="14" spans="1:8" ht="12.95" customHeight="1">
      <c r="A14" s="25" t="s">
        <v>197</v>
      </c>
      <c r="B14" s="15" t="s">
        <v>298</v>
      </c>
      <c r="C14" s="19" t="s">
        <v>654</v>
      </c>
      <c r="D14" s="7" t="s">
        <v>483</v>
      </c>
      <c r="E14" s="16">
        <v>6.1127950517692931</v>
      </c>
      <c r="F14" s="16">
        <v>6.0207335090950158</v>
      </c>
      <c r="G14" s="16">
        <v>1.7745911220508439</v>
      </c>
      <c r="H14" s="17">
        <v>1.4251606259804028</v>
      </c>
    </row>
    <row r="15" spans="1:8" ht="12.95" customHeight="1">
      <c r="A15" s="25" t="s">
        <v>158</v>
      </c>
      <c r="B15" s="15" t="s">
        <v>159</v>
      </c>
      <c r="C15" s="19" t="s">
        <v>707</v>
      </c>
      <c r="D15" s="7" t="s">
        <v>593</v>
      </c>
      <c r="E15" s="16">
        <v>5.8256662169380782</v>
      </c>
      <c r="F15" s="16">
        <v>6.3956143625442197</v>
      </c>
      <c r="G15" s="16">
        <v>1.1154506930626387</v>
      </c>
      <c r="H15" s="17">
        <v>0.99563065561075215</v>
      </c>
    </row>
    <row r="16" spans="1:8" ht="12.95" customHeight="1">
      <c r="A16" s="25" t="s">
        <v>198</v>
      </c>
      <c r="B16" s="15" t="s">
        <v>299</v>
      </c>
      <c r="C16" s="19" t="s">
        <v>708</v>
      </c>
      <c r="D16" s="7" t="s">
        <v>506</v>
      </c>
      <c r="E16" s="16">
        <v>5.7285841822767871</v>
      </c>
      <c r="F16" s="16">
        <v>5.0164334407040094</v>
      </c>
      <c r="G16" s="16">
        <v>1.6024136358247694</v>
      </c>
      <c r="H16" s="17">
        <v>0.9655767640841072</v>
      </c>
    </row>
    <row r="17" spans="1:8" ht="12.95" customHeight="1">
      <c r="A17" s="25" t="s">
        <v>14</v>
      </c>
      <c r="B17" s="15" t="s">
        <v>15</v>
      </c>
      <c r="C17" s="19" t="s">
        <v>655</v>
      </c>
      <c r="D17" s="7" t="s">
        <v>586</v>
      </c>
      <c r="E17" s="16">
        <v>5.4271496346476837</v>
      </c>
      <c r="F17" s="16">
        <v>3.2445623186135593</v>
      </c>
      <c r="G17" s="16">
        <v>1.5933207075598224</v>
      </c>
      <c r="H17" s="17">
        <v>1.0827650131705504</v>
      </c>
    </row>
    <row r="18" spans="1:8" ht="12.95" customHeight="1">
      <c r="A18" s="25" t="s">
        <v>188</v>
      </c>
      <c r="B18" s="15" t="s">
        <v>189</v>
      </c>
      <c r="C18" s="19" t="s">
        <v>709</v>
      </c>
      <c r="D18" s="7" t="s">
        <v>407</v>
      </c>
      <c r="E18" s="16">
        <v>5.366335985136689</v>
      </c>
      <c r="F18" s="16">
        <v>9.155644260004367</v>
      </c>
      <c r="G18" s="16">
        <v>1.2240763382941104</v>
      </c>
      <c r="H18" s="17">
        <v>1.0891395756936677</v>
      </c>
    </row>
    <row r="19" spans="1:8" ht="12.95" customHeight="1">
      <c r="A19" s="25" t="s">
        <v>199</v>
      </c>
      <c r="B19" s="15" t="s">
        <v>300</v>
      </c>
      <c r="C19" s="19" t="s">
        <v>710</v>
      </c>
      <c r="D19" s="7" t="s">
        <v>409</v>
      </c>
      <c r="E19" s="16">
        <v>5.2936783124309361</v>
      </c>
      <c r="F19" s="16">
        <v>3.6663991606163449</v>
      </c>
      <c r="G19" s="16">
        <v>2.4882998667812477</v>
      </c>
      <c r="H19" s="17">
        <v>1.073809132455813</v>
      </c>
    </row>
    <row r="20" spans="1:8" ht="12.95" customHeight="1">
      <c r="A20" s="25" t="s">
        <v>200</v>
      </c>
      <c r="B20" s="15" t="s">
        <v>301</v>
      </c>
      <c r="C20" s="19" t="s">
        <v>711</v>
      </c>
      <c r="D20" s="7" t="s">
        <v>587</v>
      </c>
      <c r="E20" s="16">
        <v>5.2536766263962589</v>
      </c>
      <c r="F20" s="16">
        <v>2.2260212143661557</v>
      </c>
      <c r="G20" s="16">
        <v>1.3988569191113578</v>
      </c>
      <c r="H20" s="17">
        <v>2.0004047213810363</v>
      </c>
    </row>
    <row r="21" spans="1:8" ht="12.95" customHeight="1">
      <c r="A21" s="25" t="s">
        <v>201</v>
      </c>
      <c r="B21" s="15" t="s">
        <v>302</v>
      </c>
      <c r="C21" s="19" t="s">
        <v>712</v>
      </c>
      <c r="D21" s="7" t="s">
        <v>410</v>
      </c>
      <c r="E21" s="16">
        <v>5.1837427006810168</v>
      </c>
      <c r="F21" s="16">
        <v>4.1225483617974907</v>
      </c>
      <c r="G21" s="16">
        <v>1.4080593741141731</v>
      </c>
      <c r="H21" s="17">
        <v>1.2137184882028942</v>
      </c>
    </row>
    <row r="22" spans="1:8" ht="12.95" customHeight="1">
      <c r="A22" s="25" t="s">
        <v>192</v>
      </c>
      <c r="B22" s="15" t="s">
        <v>193</v>
      </c>
      <c r="C22" s="19" t="s">
        <v>713</v>
      </c>
      <c r="D22" s="7" t="s">
        <v>507</v>
      </c>
      <c r="E22" s="16">
        <v>4.9693155757660499</v>
      </c>
      <c r="F22" s="16">
        <v>10.45591663501135</v>
      </c>
      <c r="G22" s="16">
        <v>1.2681381490500028</v>
      </c>
      <c r="H22" s="17">
        <v>1.0970632282948751</v>
      </c>
    </row>
    <row r="23" spans="1:8" ht="12.95" customHeight="1">
      <c r="A23" s="25" t="s">
        <v>202</v>
      </c>
      <c r="B23" s="15" t="s">
        <v>303</v>
      </c>
      <c r="C23" s="19" t="s">
        <v>421</v>
      </c>
      <c r="D23" s="18" t="s">
        <v>411</v>
      </c>
      <c r="E23" s="16">
        <v>4.7808530391669199</v>
      </c>
      <c r="F23" s="16">
        <v>2.6766144416430602</v>
      </c>
      <c r="G23" s="16">
        <v>0.69619471823211709</v>
      </c>
      <c r="H23" s="17">
        <v>0.41334782603048281</v>
      </c>
    </row>
    <row r="24" spans="1:8" ht="12.95" customHeight="1">
      <c r="A24" s="25" t="s">
        <v>60</v>
      </c>
      <c r="B24" s="15" t="s">
        <v>61</v>
      </c>
      <c r="C24" s="19" t="s">
        <v>656</v>
      </c>
      <c r="D24" s="7" t="s">
        <v>588</v>
      </c>
      <c r="E24" s="16">
        <v>4.761027516280909</v>
      </c>
      <c r="F24" s="16">
        <v>3.6175182907002963</v>
      </c>
      <c r="G24" s="16">
        <v>1.7171342982243212</v>
      </c>
      <c r="H24" s="17">
        <v>1.4070050678916868</v>
      </c>
    </row>
    <row r="25" spans="1:8" ht="12.95" customHeight="1">
      <c r="A25" s="25" t="s">
        <v>68</v>
      </c>
      <c r="B25" s="15" t="s">
        <v>69</v>
      </c>
      <c r="C25" s="19" t="s">
        <v>714</v>
      </c>
      <c r="D25" s="7" t="s">
        <v>592</v>
      </c>
      <c r="E25" s="16">
        <v>4.7085090308799797</v>
      </c>
      <c r="F25" s="16">
        <v>3.6012084754158615</v>
      </c>
      <c r="G25" s="16">
        <v>1.4015234783884249</v>
      </c>
      <c r="H25" s="17">
        <v>1.0679089598597695</v>
      </c>
    </row>
    <row r="26" spans="1:8" ht="12.95" customHeight="1">
      <c r="A26" s="25" t="s">
        <v>203</v>
      </c>
      <c r="B26" s="15" t="s">
        <v>304</v>
      </c>
      <c r="C26" s="19" t="s">
        <v>657</v>
      </c>
      <c r="D26" s="7" t="s">
        <v>508</v>
      </c>
      <c r="E26" s="16">
        <v>4.2687251065412912</v>
      </c>
      <c r="F26" s="16">
        <v>2.3782223613388598</v>
      </c>
      <c r="G26" s="16">
        <v>1.6624260237922412</v>
      </c>
      <c r="H26" s="17">
        <v>1.1838247796194141</v>
      </c>
    </row>
    <row r="27" spans="1:8" ht="12.95" customHeight="1">
      <c r="A27" s="25" t="s">
        <v>204</v>
      </c>
      <c r="B27" s="15" t="s">
        <v>305</v>
      </c>
      <c r="C27" s="19" t="s">
        <v>658</v>
      </c>
      <c r="D27" s="7" t="s">
        <v>585</v>
      </c>
      <c r="E27" s="16">
        <v>4.1746039049665606</v>
      </c>
      <c r="F27" s="16">
        <v>3.0682145773850871</v>
      </c>
      <c r="G27" s="16">
        <v>1.4902829471465846</v>
      </c>
      <c r="H27" s="17">
        <v>1.1228286497757702</v>
      </c>
    </row>
    <row r="28" spans="1:8" ht="12.95" customHeight="1">
      <c r="A28" s="25" t="s">
        <v>70</v>
      </c>
      <c r="B28" s="15" t="s">
        <v>71</v>
      </c>
      <c r="C28" s="19" t="s">
        <v>715</v>
      </c>
      <c r="D28" s="7" t="s">
        <v>412</v>
      </c>
      <c r="E28" s="16">
        <v>4.1741101705693877</v>
      </c>
      <c r="F28" s="16">
        <v>3.2281637825222274</v>
      </c>
      <c r="G28" s="16">
        <v>2.2196061866479475</v>
      </c>
      <c r="H28" s="17">
        <v>1.6390018215159741</v>
      </c>
    </row>
    <row r="29" spans="1:8" ht="12.95" customHeight="1">
      <c r="A29" s="25" t="s">
        <v>205</v>
      </c>
      <c r="B29" s="15" t="s">
        <v>306</v>
      </c>
      <c r="C29" s="19" t="s">
        <v>716</v>
      </c>
      <c r="D29" s="9" t="s">
        <v>509</v>
      </c>
      <c r="E29" s="16">
        <v>4.1157933794224641</v>
      </c>
      <c r="F29" s="16">
        <v>2.7316635383981214</v>
      </c>
      <c r="G29" s="16">
        <v>0.86882248175833998</v>
      </c>
      <c r="H29" s="17">
        <v>1.0170412557590096</v>
      </c>
    </row>
    <row r="30" spans="1:8" ht="12.95" customHeight="1">
      <c r="A30" s="25" t="s">
        <v>108</v>
      </c>
      <c r="B30" s="15" t="s">
        <v>109</v>
      </c>
      <c r="C30" s="19" t="s">
        <v>717</v>
      </c>
      <c r="D30" s="7" t="s">
        <v>428</v>
      </c>
      <c r="E30" s="16">
        <v>4.0657950687193933</v>
      </c>
      <c r="F30" s="16">
        <v>3.7197740765192937</v>
      </c>
      <c r="G30" s="16">
        <v>1.1440781789560699</v>
      </c>
      <c r="H30" s="17">
        <v>2.0519142812448488</v>
      </c>
    </row>
    <row r="31" spans="1:8" ht="12.95" customHeight="1">
      <c r="A31" s="25" t="s">
        <v>206</v>
      </c>
      <c r="B31" s="15" t="s">
        <v>307</v>
      </c>
      <c r="C31" s="19" t="s">
        <v>718</v>
      </c>
      <c r="D31" s="7" t="s">
        <v>589</v>
      </c>
      <c r="E31" s="16">
        <v>3.9514206442979947</v>
      </c>
      <c r="F31" s="16">
        <v>2.1709878097559607</v>
      </c>
      <c r="G31" s="16">
        <v>2.0667250130694015</v>
      </c>
      <c r="H31" s="17">
        <v>1.1537526204581063</v>
      </c>
    </row>
    <row r="32" spans="1:8" ht="12.95" customHeight="1">
      <c r="A32" s="25" t="s">
        <v>207</v>
      </c>
      <c r="B32" s="15" t="s">
        <v>308</v>
      </c>
      <c r="C32" s="19" t="s">
        <v>659</v>
      </c>
      <c r="D32" s="8" t="s">
        <v>591</v>
      </c>
      <c r="E32" s="16">
        <v>3.9498473276906796</v>
      </c>
      <c r="F32" s="16">
        <v>3.7020911218463142</v>
      </c>
      <c r="G32" s="16">
        <v>1.3981063099332955</v>
      </c>
      <c r="H32" s="17">
        <v>1.1578507832122391</v>
      </c>
    </row>
    <row r="33" spans="1:8" ht="12.95" customHeight="1">
      <c r="A33" s="25" t="s">
        <v>50</v>
      </c>
      <c r="B33" s="15" t="s">
        <v>51</v>
      </c>
      <c r="C33" s="19" t="s">
        <v>719</v>
      </c>
      <c r="D33" s="7" t="s">
        <v>590</v>
      </c>
      <c r="E33" s="16">
        <v>3.9051822305969872</v>
      </c>
      <c r="F33" s="16">
        <v>2.8281007791625954</v>
      </c>
      <c r="G33" s="16">
        <v>1.6968098873771875</v>
      </c>
      <c r="H33" s="17">
        <v>1.0933238277880173</v>
      </c>
    </row>
    <row r="34" spans="1:8" ht="12.95" customHeight="1">
      <c r="A34" s="25" t="s">
        <v>178</v>
      </c>
      <c r="B34" s="15" t="s">
        <v>179</v>
      </c>
      <c r="C34" s="19" t="s">
        <v>720</v>
      </c>
      <c r="D34" s="7" t="s">
        <v>427</v>
      </c>
      <c r="E34" s="16">
        <v>3.8782043677803695</v>
      </c>
      <c r="F34" s="16">
        <v>4.837518504661154</v>
      </c>
      <c r="G34" s="16">
        <v>1.6043186728130401</v>
      </c>
      <c r="H34" s="17">
        <v>1.5393828730053738</v>
      </c>
    </row>
    <row r="35" spans="1:8" ht="12.95" customHeight="1">
      <c r="A35" s="25" t="s">
        <v>118</v>
      </c>
      <c r="B35" s="15" t="s">
        <v>119</v>
      </c>
      <c r="C35" s="19" t="s">
        <v>721</v>
      </c>
      <c r="D35" s="7" t="s">
        <v>413</v>
      </c>
      <c r="E35" s="16">
        <v>3.8386745600622092</v>
      </c>
      <c r="F35" s="16">
        <v>3.5872539040484246</v>
      </c>
      <c r="G35" s="16">
        <v>3.0143552858433842</v>
      </c>
      <c r="H35" s="17">
        <v>1.7504119072748612</v>
      </c>
    </row>
    <row r="36" spans="1:8" ht="12.95" customHeight="1">
      <c r="A36" s="25" t="s">
        <v>82</v>
      </c>
      <c r="B36" s="15" t="s">
        <v>83</v>
      </c>
      <c r="C36" s="19" t="s">
        <v>660</v>
      </c>
      <c r="D36" s="7" t="s">
        <v>511</v>
      </c>
      <c r="E36" s="16">
        <v>3.7868028037846155</v>
      </c>
      <c r="F36" s="16">
        <v>3.0148740882538405</v>
      </c>
      <c r="G36" s="16">
        <v>1.0990906995158758</v>
      </c>
      <c r="H36" s="17">
        <v>1.5390786154656506</v>
      </c>
    </row>
    <row r="37" spans="1:8" ht="12.95" customHeight="1">
      <c r="A37" s="25" t="s">
        <v>164</v>
      </c>
      <c r="B37" s="15" t="s">
        <v>165</v>
      </c>
      <c r="C37" s="19" t="s">
        <v>722</v>
      </c>
      <c r="D37" s="7" t="s">
        <v>595</v>
      </c>
      <c r="E37" s="16">
        <v>3.7368605964857022</v>
      </c>
      <c r="F37" s="16">
        <v>4.2198313588558962</v>
      </c>
      <c r="G37" s="16">
        <v>1.2669538604431398</v>
      </c>
      <c r="H37" s="17">
        <v>1.153575999216677</v>
      </c>
    </row>
    <row r="38" spans="1:8" ht="12.95" customHeight="1">
      <c r="A38" s="25" t="s">
        <v>208</v>
      </c>
      <c r="B38" s="15" t="s">
        <v>309</v>
      </c>
      <c r="C38" s="19" t="s">
        <v>723</v>
      </c>
      <c r="D38" s="7" t="s">
        <v>596</v>
      </c>
      <c r="E38" s="16">
        <v>3.7309135809777207</v>
      </c>
      <c r="F38" s="16">
        <v>1.007379401256802</v>
      </c>
      <c r="G38" s="16">
        <v>3.4719701347866079</v>
      </c>
      <c r="H38" s="17">
        <v>3.1922260052402129</v>
      </c>
    </row>
    <row r="39" spans="1:8" ht="12.95" customHeight="1">
      <c r="A39" s="25" t="s">
        <v>209</v>
      </c>
      <c r="B39" s="15" t="s">
        <v>310</v>
      </c>
      <c r="C39" s="19" t="s">
        <v>661</v>
      </c>
      <c r="D39" s="7" t="s">
        <v>482</v>
      </c>
      <c r="E39" s="16">
        <v>3.7114146030510322</v>
      </c>
      <c r="F39" s="16">
        <v>1.8436713953167139</v>
      </c>
      <c r="G39" s="16">
        <v>2.927290569460959</v>
      </c>
      <c r="H39" s="17">
        <v>1.0782375879470705</v>
      </c>
    </row>
    <row r="40" spans="1:8" ht="12.95" customHeight="1">
      <c r="A40" s="25" t="s">
        <v>28</v>
      </c>
      <c r="B40" s="15" t="s">
        <v>29</v>
      </c>
      <c r="C40" s="19" t="s">
        <v>662</v>
      </c>
      <c r="D40" s="7" t="s">
        <v>512</v>
      </c>
      <c r="E40" s="16">
        <v>3.6442586771075312</v>
      </c>
      <c r="F40" s="16">
        <v>2.4108690389081051</v>
      </c>
      <c r="G40" s="16">
        <v>1.3330109345828856</v>
      </c>
      <c r="H40" s="17">
        <v>0.83685981702342016</v>
      </c>
    </row>
    <row r="41" spans="1:8" ht="12.95" customHeight="1">
      <c r="A41" s="25" t="s">
        <v>126</v>
      </c>
      <c r="B41" s="15" t="s">
        <v>127</v>
      </c>
      <c r="C41" s="19" t="s">
        <v>663</v>
      </c>
      <c r="D41" s="7" t="s">
        <v>414</v>
      </c>
      <c r="E41" s="16">
        <v>3.6320042393502625</v>
      </c>
      <c r="F41" s="16">
        <v>3.5295147429953331</v>
      </c>
      <c r="G41" s="16">
        <v>1.5241394819809575</v>
      </c>
      <c r="H41" s="17">
        <v>1.5430666538876106</v>
      </c>
    </row>
    <row r="42" spans="1:8" ht="12.95" customHeight="1">
      <c r="A42" s="25" t="s">
        <v>32</v>
      </c>
      <c r="B42" s="15" t="s">
        <v>33</v>
      </c>
      <c r="C42" s="19" t="s">
        <v>724</v>
      </c>
      <c r="D42" s="7" t="s">
        <v>429</v>
      </c>
      <c r="E42" s="16">
        <v>3.5862693007462223</v>
      </c>
      <c r="F42" s="16">
        <v>2.397449909144683</v>
      </c>
      <c r="G42" s="16">
        <v>1.6343898898296274</v>
      </c>
      <c r="H42" s="17">
        <v>1.7145227685102935</v>
      </c>
    </row>
    <row r="43" spans="1:8" ht="12.95" customHeight="1">
      <c r="A43" s="25" t="s">
        <v>66</v>
      </c>
      <c r="B43" s="15" t="s">
        <v>67</v>
      </c>
      <c r="C43" s="19" t="s">
        <v>725</v>
      </c>
      <c r="D43" s="7" t="s">
        <v>415</v>
      </c>
      <c r="E43" s="16">
        <v>3.5580664770651573</v>
      </c>
      <c r="F43" s="16">
        <v>2.7118552130891929</v>
      </c>
      <c r="G43" s="16">
        <v>1.6286953631298597</v>
      </c>
      <c r="H43" s="17">
        <v>1.3124136220736569</v>
      </c>
    </row>
    <row r="44" spans="1:8" ht="12.95" customHeight="1">
      <c r="A44" s="25" t="s">
        <v>180</v>
      </c>
      <c r="B44" s="15" t="s">
        <v>181</v>
      </c>
      <c r="C44" s="19" t="s">
        <v>726</v>
      </c>
      <c r="D44" s="7" t="s">
        <v>430</v>
      </c>
      <c r="E44" s="16">
        <v>3.449161407460652</v>
      </c>
      <c r="F44" s="16">
        <v>4.4701607506027115</v>
      </c>
      <c r="G44" s="16">
        <v>1.2294646967035787</v>
      </c>
      <c r="H44" s="17">
        <v>1.6096707189862707</v>
      </c>
    </row>
    <row r="45" spans="1:8" ht="12.95" customHeight="1">
      <c r="A45" s="25" t="s">
        <v>210</v>
      </c>
      <c r="B45" s="15" t="s">
        <v>311</v>
      </c>
      <c r="C45" s="19" t="s">
        <v>727</v>
      </c>
      <c r="D45" s="7" t="s">
        <v>597</v>
      </c>
      <c r="E45" s="16">
        <v>3.4477262688684078</v>
      </c>
      <c r="F45" s="16">
        <v>7.6427660639409316</v>
      </c>
      <c r="G45" s="16">
        <v>0.83246939172377721</v>
      </c>
      <c r="H45" s="17">
        <v>3.0269868972019225</v>
      </c>
    </row>
    <row r="46" spans="1:8" ht="12.95" customHeight="1">
      <c r="A46" s="25" t="s">
        <v>10</v>
      </c>
      <c r="B46" s="15" t="s">
        <v>11</v>
      </c>
      <c r="C46" s="19" t="s">
        <v>728</v>
      </c>
      <c r="D46" s="7" t="s">
        <v>431</v>
      </c>
      <c r="E46" s="16">
        <v>3.383076205741729</v>
      </c>
      <c r="F46" s="16">
        <v>1.8613043353522223</v>
      </c>
      <c r="G46" s="16">
        <v>1.5478140880276954</v>
      </c>
      <c r="H46" s="17">
        <v>1.3420575783559585</v>
      </c>
    </row>
    <row r="47" spans="1:8" ht="12.95" customHeight="1">
      <c r="A47" s="25" t="s">
        <v>84</v>
      </c>
      <c r="B47" s="15" t="s">
        <v>85</v>
      </c>
      <c r="C47" s="19" t="s">
        <v>729</v>
      </c>
      <c r="D47" s="7" t="s">
        <v>432</v>
      </c>
      <c r="E47" s="16">
        <v>3.328725276802976</v>
      </c>
      <c r="F47" s="16">
        <v>2.6911900616209388</v>
      </c>
      <c r="G47" s="16">
        <v>1.2984338632555501</v>
      </c>
      <c r="H47" s="17">
        <v>0.99824523351753502</v>
      </c>
    </row>
    <row r="48" spans="1:8" ht="12.95" customHeight="1">
      <c r="A48" s="25" t="s">
        <v>211</v>
      </c>
      <c r="B48" s="15" t="s">
        <v>312</v>
      </c>
      <c r="C48" s="19" t="s">
        <v>664</v>
      </c>
      <c r="D48" s="7" t="s">
        <v>433</v>
      </c>
      <c r="E48" s="16">
        <v>3.3187337544653785</v>
      </c>
      <c r="F48" s="16">
        <v>0.85266635588050832</v>
      </c>
      <c r="G48" s="16">
        <v>2.1223254707090042</v>
      </c>
      <c r="H48" s="17">
        <v>2.0444494780452658</v>
      </c>
    </row>
    <row r="49" spans="1:8" ht="12.95" customHeight="1">
      <c r="A49" s="25" t="s">
        <v>212</v>
      </c>
      <c r="B49" s="20" t="s">
        <v>313</v>
      </c>
      <c r="C49" s="19" t="s">
        <v>730</v>
      </c>
      <c r="D49" s="7" t="s">
        <v>416</v>
      </c>
      <c r="E49" s="16">
        <v>3.2418081668276906</v>
      </c>
      <c r="F49" s="16">
        <v>2.8404755056655726</v>
      </c>
      <c r="G49" s="16">
        <v>2.0990416103371423</v>
      </c>
      <c r="H49" s="17">
        <v>1.4664876029791711</v>
      </c>
    </row>
    <row r="50" spans="1:8" ht="12.95" customHeight="1">
      <c r="A50" s="25" t="s">
        <v>144</v>
      </c>
      <c r="B50" s="20" t="s">
        <v>145</v>
      </c>
      <c r="C50" s="19" t="s">
        <v>731</v>
      </c>
      <c r="D50" s="7" t="s">
        <v>424</v>
      </c>
      <c r="E50" s="16">
        <v>3.2223511974148344</v>
      </c>
      <c r="F50" s="16">
        <v>3.4303568913267859</v>
      </c>
      <c r="G50" s="16">
        <v>1.852244179432337</v>
      </c>
      <c r="H50" s="17">
        <v>1.560368408004627</v>
      </c>
    </row>
    <row r="51" spans="1:8" ht="12.95" customHeight="1">
      <c r="A51" s="25" t="s">
        <v>182</v>
      </c>
      <c r="B51" s="20" t="s">
        <v>183</v>
      </c>
      <c r="C51" s="19" t="s">
        <v>665</v>
      </c>
      <c r="D51" s="30" t="s">
        <v>600</v>
      </c>
      <c r="E51" s="16">
        <v>3.221353462013004</v>
      </c>
      <c r="F51" s="16">
        <v>4.2649041196940809</v>
      </c>
      <c r="G51" s="16">
        <v>1.4106270016981659</v>
      </c>
      <c r="H51" s="17">
        <v>1.216736653068234</v>
      </c>
    </row>
    <row r="52" spans="1:8" ht="12.95" customHeight="1">
      <c r="A52" s="25" t="s">
        <v>26</v>
      </c>
      <c r="B52" s="20" t="s">
        <v>27</v>
      </c>
      <c r="C52" s="19" t="s">
        <v>732</v>
      </c>
      <c r="D52" s="7" t="s">
        <v>523</v>
      </c>
      <c r="E52" s="16">
        <v>3.2129429928555857</v>
      </c>
      <c r="F52" s="16">
        <v>2.1191440287659353</v>
      </c>
      <c r="G52" s="16">
        <v>1.5266866640297765</v>
      </c>
      <c r="H52" s="17">
        <v>1.2358538034146276</v>
      </c>
    </row>
    <row r="53" spans="1:8" ht="12.95" customHeight="1">
      <c r="A53" s="25" t="s">
        <v>114</v>
      </c>
      <c r="B53" s="20" t="s">
        <v>115</v>
      </c>
      <c r="C53" s="19" t="s">
        <v>733</v>
      </c>
      <c r="D53" s="8" t="s">
        <v>434</v>
      </c>
      <c r="E53" s="16">
        <v>3.1663414602853712</v>
      </c>
      <c r="F53" s="16">
        <v>2.9186196952621764</v>
      </c>
      <c r="G53" s="16">
        <v>1.186877480610385</v>
      </c>
      <c r="H53" s="17">
        <v>0.93072388376525372</v>
      </c>
    </row>
    <row r="54" spans="1:8" ht="12.95" customHeight="1">
      <c r="A54" s="25" t="s">
        <v>168</v>
      </c>
      <c r="B54" s="20" t="s">
        <v>169</v>
      </c>
      <c r="C54" s="19" t="s">
        <v>666</v>
      </c>
      <c r="D54" s="8" t="s">
        <v>417</v>
      </c>
      <c r="E54" s="16">
        <v>3.1641029083328434</v>
      </c>
      <c r="F54" s="16">
        <v>3.5875949763657236</v>
      </c>
      <c r="G54" s="16">
        <v>1.4302843701994332</v>
      </c>
      <c r="H54" s="17">
        <v>1.2951826638819712</v>
      </c>
    </row>
    <row r="55" spans="1:8" ht="12.95" customHeight="1">
      <c r="A55" s="25" t="s">
        <v>213</v>
      </c>
      <c r="B55" s="20" t="s">
        <v>314</v>
      </c>
      <c r="C55" s="19" t="s">
        <v>734</v>
      </c>
      <c r="D55" s="7" t="s">
        <v>487</v>
      </c>
      <c r="E55" s="16">
        <v>3.1395996130067476</v>
      </c>
      <c r="F55" s="16">
        <v>3.5377008487129209</v>
      </c>
      <c r="G55" s="16">
        <v>1.7197400038516026</v>
      </c>
      <c r="H55" s="17">
        <v>1.4797505020489998</v>
      </c>
    </row>
    <row r="56" spans="1:8" ht="12.95" customHeight="1">
      <c r="A56" s="25" t="s">
        <v>134</v>
      </c>
      <c r="B56" s="20" t="s">
        <v>135</v>
      </c>
      <c r="C56" s="19" t="s">
        <v>735</v>
      </c>
      <c r="D56" s="7" t="s">
        <v>435</v>
      </c>
      <c r="E56" s="16">
        <v>3.0657434492453528</v>
      </c>
      <c r="F56" s="16">
        <v>3.1208442192552539</v>
      </c>
      <c r="G56" s="16">
        <v>1.3152909279498288</v>
      </c>
      <c r="H56" s="17">
        <v>1.1749980222638825</v>
      </c>
    </row>
    <row r="57" spans="1:8" ht="12.95" customHeight="1">
      <c r="A57" s="25" t="s">
        <v>128</v>
      </c>
      <c r="B57" s="20" t="s">
        <v>129</v>
      </c>
      <c r="C57" s="19" t="s">
        <v>667</v>
      </c>
      <c r="D57" s="7" t="s">
        <v>404</v>
      </c>
      <c r="E57" s="16">
        <v>3.061016202920412</v>
      </c>
      <c r="F57" s="16">
        <v>2.9779945635198186</v>
      </c>
      <c r="G57" s="16">
        <v>1.4523164610075863</v>
      </c>
      <c r="H57" s="17">
        <v>1.5362249646908344</v>
      </c>
    </row>
    <row r="58" spans="1:8" ht="12.95" customHeight="1">
      <c r="A58" s="25" t="s">
        <v>214</v>
      </c>
      <c r="B58" s="20" t="s">
        <v>315</v>
      </c>
      <c r="C58" s="19" t="s">
        <v>736</v>
      </c>
      <c r="D58" s="18" t="s">
        <v>484</v>
      </c>
      <c r="E58" s="16">
        <v>3.0527034992459492</v>
      </c>
      <c r="F58" s="16">
        <v>3.6280912424871521</v>
      </c>
      <c r="G58" s="16">
        <v>1.5137468265214433</v>
      </c>
      <c r="H58" s="17">
        <v>1.0927820420057384</v>
      </c>
    </row>
    <row r="59" spans="1:8" ht="12.95" customHeight="1">
      <c r="A59" s="25" t="s">
        <v>184</v>
      </c>
      <c r="B59" s="20" t="s">
        <v>185</v>
      </c>
      <c r="C59" s="19" t="s">
        <v>737</v>
      </c>
      <c r="D59" s="7" t="s">
        <v>436</v>
      </c>
      <c r="E59" s="16">
        <v>3.0422876371937715</v>
      </c>
      <c r="F59" s="16">
        <v>4.0481055706217965</v>
      </c>
      <c r="G59" s="16">
        <v>1.6168239148592438</v>
      </c>
      <c r="H59" s="17">
        <v>1.2786959812455805</v>
      </c>
    </row>
    <row r="60" spans="1:8" ht="12.95" customHeight="1">
      <c r="A60" s="25" t="s">
        <v>4</v>
      </c>
      <c r="B60" s="20" t="s">
        <v>5</v>
      </c>
      <c r="C60" s="19" t="s">
        <v>668</v>
      </c>
      <c r="D60" s="7" t="s">
        <v>488</v>
      </c>
      <c r="E60" s="16">
        <v>3.032372004540401</v>
      </c>
      <c r="F60" s="16">
        <v>1.4147991208758068</v>
      </c>
      <c r="G60" s="16">
        <v>1.1755798442805043</v>
      </c>
      <c r="H60" s="17">
        <v>1.3736177937696186</v>
      </c>
    </row>
    <row r="61" spans="1:8" ht="12.95" customHeight="1">
      <c r="A61" s="25" t="s">
        <v>215</v>
      </c>
      <c r="B61" s="20" t="s">
        <v>316</v>
      </c>
      <c r="C61" s="19" t="s">
        <v>738</v>
      </c>
      <c r="D61" s="7" t="s">
        <v>437</v>
      </c>
      <c r="E61" s="16">
        <v>2.978029163265242</v>
      </c>
      <c r="F61" s="16">
        <v>1.9896504111286888</v>
      </c>
      <c r="G61" s="16">
        <v>2.067297034026693</v>
      </c>
      <c r="H61" s="17">
        <v>1.447219299554221</v>
      </c>
    </row>
    <row r="62" spans="1:8" ht="12.95" customHeight="1">
      <c r="A62" s="25" t="s">
        <v>92</v>
      </c>
      <c r="B62" s="20" t="s">
        <v>93</v>
      </c>
      <c r="C62" s="19" t="s">
        <v>669</v>
      </c>
      <c r="D62" s="7" t="s">
        <v>438</v>
      </c>
      <c r="E62" s="16">
        <v>2.9497430539153702</v>
      </c>
      <c r="F62" s="16">
        <v>2.4547500643970404</v>
      </c>
      <c r="G62" s="16">
        <v>1.2785091829284718</v>
      </c>
      <c r="H62" s="17">
        <v>1.0744054492932313</v>
      </c>
    </row>
    <row r="63" spans="1:8" ht="12.95" customHeight="1">
      <c r="A63" s="25" t="s">
        <v>12</v>
      </c>
      <c r="B63" s="20" t="s">
        <v>13</v>
      </c>
      <c r="C63" s="19" t="s">
        <v>739</v>
      </c>
      <c r="D63" s="7" t="s">
        <v>598</v>
      </c>
      <c r="E63" s="16">
        <v>2.9106741869598309</v>
      </c>
      <c r="F63" s="16">
        <v>1.6621090423975202</v>
      </c>
      <c r="G63" s="16">
        <v>1.6817439248357635</v>
      </c>
      <c r="H63" s="17">
        <v>1.5620377439048729</v>
      </c>
    </row>
    <row r="64" spans="1:8" ht="12.95" customHeight="1">
      <c r="A64" s="25" t="s">
        <v>64</v>
      </c>
      <c r="B64" s="20" t="s">
        <v>65</v>
      </c>
      <c r="C64" s="19" t="s">
        <v>740</v>
      </c>
      <c r="D64" s="7" t="s">
        <v>439</v>
      </c>
      <c r="E64" s="16">
        <v>2.8656544557385799</v>
      </c>
      <c r="F64" s="16">
        <v>2.1837216133990291</v>
      </c>
      <c r="G64" s="16">
        <v>2.1438339825844781</v>
      </c>
      <c r="H64" s="17">
        <v>1.6183435640680084</v>
      </c>
    </row>
    <row r="65" spans="1:8" ht="12.95" customHeight="1">
      <c r="A65" s="25" t="s">
        <v>52</v>
      </c>
      <c r="B65" s="20" t="s">
        <v>53</v>
      </c>
      <c r="C65" s="19" t="s">
        <v>741</v>
      </c>
      <c r="D65" s="7" t="s">
        <v>485</v>
      </c>
      <c r="E65" s="16">
        <v>2.8235345013794855</v>
      </c>
      <c r="F65" s="16">
        <v>2.0569891035244137</v>
      </c>
      <c r="G65" s="16">
        <v>0.92682292083616158</v>
      </c>
      <c r="H65" s="17">
        <v>0.83769220703668201</v>
      </c>
    </row>
    <row r="66" spans="1:8" ht="12.95" customHeight="1">
      <c r="A66" s="25" t="s">
        <v>136</v>
      </c>
      <c r="B66" s="20" t="s">
        <v>137</v>
      </c>
      <c r="C66" s="19" t="s">
        <v>742</v>
      </c>
      <c r="D66" s="9" t="s">
        <v>486</v>
      </c>
      <c r="E66" s="16">
        <v>2.7977892683371697</v>
      </c>
      <c r="F66" s="16">
        <v>2.8684311209211919</v>
      </c>
      <c r="G66" s="16">
        <v>0.88128582376469378</v>
      </c>
      <c r="H66" s="17">
        <v>1.0482121986550184</v>
      </c>
    </row>
    <row r="67" spans="1:8" ht="12.95" customHeight="1">
      <c r="A67" s="25" t="s">
        <v>142</v>
      </c>
      <c r="B67" s="20" t="s">
        <v>143</v>
      </c>
      <c r="C67" s="19" t="s">
        <v>743</v>
      </c>
      <c r="D67" s="7" t="s">
        <v>440</v>
      </c>
      <c r="E67" s="16">
        <v>2.7680552172920385</v>
      </c>
      <c r="F67" s="16">
        <v>2.9356780661771538</v>
      </c>
      <c r="G67" s="16">
        <v>1.3756876235916897</v>
      </c>
      <c r="H67" s="17">
        <v>1.1482310674802532</v>
      </c>
    </row>
    <row r="68" spans="1:8" ht="12.95" customHeight="1">
      <c r="A68" s="25" t="s">
        <v>88</v>
      </c>
      <c r="B68" s="15" t="s">
        <v>89</v>
      </c>
      <c r="C68" s="19" t="s">
        <v>744</v>
      </c>
      <c r="D68" s="7" t="s">
        <v>418</v>
      </c>
      <c r="E68" s="16">
        <v>2.7029425584217956</v>
      </c>
      <c r="F68" s="16">
        <v>2.2170898979526208</v>
      </c>
      <c r="G68" s="16">
        <v>1.1933924986822886</v>
      </c>
      <c r="H68" s="17">
        <v>1.27893488305165</v>
      </c>
    </row>
    <row r="69" spans="1:8" ht="12.95" customHeight="1">
      <c r="A69" s="25" t="s">
        <v>110</v>
      </c>
      <c r="B69" s="15" t="s">
        <v>111</v>
      </c>
      <c r="C69" s="19" t="s">
        <v>670</v>
      </c>
      <c r="D69" s="7" t="s">
        <v>441</v>
      </c>
      <c r="E69" s="16">
        <v>2.7028750342009302</v>
      </c>
      <c r="F69" s="16">
        <v>2.4732169955187762</v>
      </c>
      <c r="G69" s="16">
        <v>1.3701058851500321</v>
      </c>
      <c r="H69" s="17">
        <v>1.2208439048360706</v>
      </c>
    </row>
    <row r="70" spans="1:8" ht="12.95" customHeight="1">
      <c r="A70" s="25" t="s">
        <v>138</v>
      </c>
      <c r="B70" s="15" t="s">
        <v>139</v>
      </c>
      <c r="C70" s="19" t="s">
        <v>671</v>
      </c>
      <c r="D70" s="7" t="s">
        <v>599</v>
      </c>
      <c r="E70" s="16">
        <v>2.7005237782233702</v>
      </c>
      <c r="F70" s="16">
        <v>2.7869304580295093</v>
      </c>
      <c r="G70" s="16">
        <v>1.6294306759495221</v>
      </c>
      <c r="H70" s="17">
        <v>1.251303324590161</v>
      </c>
    </row>
    <row r="71" spans="1:8" ht="12.95" customHeight="1">
      <c r="A71" s="25" t="s">
        <v>150</v>
      </c>
      <c r="B71" s="15" t="s">
        <v>151</v>
      </c>
      <c r="C71" s="19" t="s">
        <v>745</v>
      </c>
      <c r="D71" s="7" t="s">
        <v>510</v>
      </c>
      <c r="E71" s="16">
        <v>2.6952110684370161</v>
      </c>
      <c r="F71" s="16">
        <v>2.9038620324219053</v>
      </c>
      <c r="G71" s="16">
        <v>1.5616742937261303</v>
      </c>
      <c r="H71" s="17">
        <v>1.3352706902170421</v>
      </c>
    </row>
    <row r="72" spans="1:8" ht="12.95" customHeight="1">
      <c r="A72" s="25" t="s">
        <v>38</v>
      </c>
      <c r="B72" s="15" t="s">
        <v>39</v>
      </c>
      <c r="C72" s="19" t="s">
        <v>746</v>
      </c>
      <c r="D72" s="7" t="s">
        <v>442</v>
      </c>
      <c r="E72" s="16">
        <v>2.6934676282142109</v>
      </c>
      <c r="F72" s="16">
        <v>1.8569232963320117</v>
      </c>
      <c r="G72" s="16">
        <v>1.3413035255595043</v>
      </c>
      <c r="H72" s="17">
        <v>1.0217691485193103</v>
      </c>
    </row>
    <row r="73" spans="1:8" ht="12.95" customHeight="1">
      <c r="A73" s="25" t="s">
        <v>124</v>
      </c>
      <c r="B73" s="15" t="s">
        <v>125</v>
      </c>
      <c r="C73" s="19" t="s">
        <v>747</v>
      </c>
      <c r="D73" s="7" t="s">
        <v>443</v>
      </c>
      <c r="E73" s="16">
        <v>2.6909085835953448</v>
      </c>
      <c r="F73" s="16">
        <v>2.6063426221240706</v>
      </c>
      <c r="G73" s="16">
        <v>1.4420096255789228</v>
      </c>
      <c r="H73" s="17">
        <v>1.473878327456396</v>
      </c>
    </row>
    <row r="74" spans="1:8" ht="12.95" customHeight="1">
      <c r="A74" s="25" t="s">
        <v>30</v>
      </c>
      <c r="B74" s="15" t="s">
        <v>31</v>
      </c>
      <c r="C74" s="19" t="s">
        <v>672</v>
      </c>
      <c r="D74" s="7" t="s">
        <v>601</v>
      </c>
      <c r="E74" s="16">
        <v>2.6587174410748236</v>
      </c>
      <c r="F74" s="16">
        <v>1.7630831426240465</v>
      </c>
      <c r="G74" s="16">
        <v>1.5055465750656041</v>
      </c>
      <c r="H74" s="17">
        <v>1.3102827089109217</v>
      </c>
    </row>
    <row r="75" spans="1:8" ht="12.95" customHeight="1">
      <c r="A75" s="25" t="s">
        <v>54</v>
      </c>
      <c r="B75" s="15" t="s">
        <v>55</v>
      </c>
      <c r="C75" s="19" t="s">
        <v>748</v>
      </c>
      <c r="D75" s="7" t="s">
        <v>444</v>
      </c>
      <c r="E75" s="16">
        <v>2.6232702384540927</v>
      </c>
      <c r="F75" s="16">
        <v>1.9287697269166582</v>
      </c>
      <c r="G75" s="16">
        <v>2.2613752238798122</v>
      </c>
      <c r="H75" s="17">
        <v>1.4732337213526077</v>
      </c>
    </row>
    <row r="76" spans="1:8" ht="12.95" customHeight="1">
      <c r="A76" s="25" t="s">
        <v>216</v>
      </c>
      <c r="B76" s="15" t="s">
        <v>317</v>
      </c>
      <c r="C76" s="19" t="s">
        <v>673</v>
      </c>
      <c r="D76" s="7" t="s">
        <v>602</v>
      </c>
      <c r="E76" s="16">
        <v>2.6153921944141652</v>
      </c>
      <c r="F76" s="16">
        <v>2.7508281654627038</v>
      </c>
      <c r="G76" s="16">
        <v>0.60263715652798766</v>
      </c>
      <c r="H76" s="17">
        <v>0.70577780419194702</v>
      </c>
    </row>
    <row r="77" spans="1:8" ht="12.95" customHeight="1">
      <c r="A77" s="25" t="s">
        <v>96</v>
      </c>
      <c r="B77" s="15" t="s">
        <v>97</v>
      </c>
      <c r="C77" s="19" t="s">
        <v>749</v>
      </c>
      <c r="D77" s="7" t="s">
        <v>445</v>
      </c>
      <c r="E77" s="16">
        <v>2.5726527270122159</v>
      </c>
      <c r="F77" s="16">
        <v>2.1563701041612848</v>
      </c>
      <c r="G77" s="16">
        <v>1.0914187021307891</v>
      </c>
      <c r="H77" s="17">
        <v>1.055528205972357</v>
      </c>
    </row>
    <row r="78" spans="1:8" ht="12.95" customHeight="1">
      <c r="A78" s="25" t="s">
        <v>46</v>
      </c>
      <c r="B78" s="15" t="s">
        <v>47</v>
      </c>
      <c r="C78" s="19" t="s">
        <v>674</v>
      </c>
      <c r="D78" s="7" t="s">
        <v>446</v>
      </c>
      <c r="E78" s="16">
        <v>2.5655264613955029</v>
      </c>
      <c r="F78" s="16">
        <v>1.8299452590688654</v>
      </c>
      <c r="G78" s="16">
        <v>0.97451487197319342</v>
      </c>
      <c r="H78" s="17">
        <v>1.0954008130718365</v>
      </c>
    </row>
    <row r="79" spans="1:8" ht="12.95" customHeight="1">
      <c r="A79" s="25" t="s">
        <v>170</v>
      </c>
      <c r="B79" s="15" t="s">
        <v>171</v>
      </c>
      <c r="C79" s="19" t="s">
        <v>675</v>
      </c>
      <c r="D79" s="7" t="s">
        <v>419</v>
      </c>
      <c r="E79" s="16">
        <v>2.5638854905659358</v>
      </c>
      <c r="F79" s="16">
        <v>2.9128233384738826</v>
      </c>
      <c r="G79" s="16">
        <v>1.4300525349320665</v>
      </c>
      <c r="H79" s="17">
        <v>1.5126212486741135</v>
      </c>
    </row>
    <row r="80" spans="1:8" ht="12.95" customHeight="1">
      <c r="A80" s="25" t="s">
        <v>172</v>
      </c>
      <c r="B80" s="15" t="s">
        <v>173</v>
      </c>
      <c r="C80" s="19" t="s">
        <v>750</v>
      </c>
      <c r="D80" s="7" t="s">
        <v>489</v>
      </c>
      <c r="E80" s="16">
        <v>2.5492052829285838</v>
      </c>
      <c r="F80" s="16">
        <v>2.9221680295031951</v>
      </c>
      <c r="G80" s="16">
        <v>1.3751077238758949</v>
      </c>
      <c r="H80" s="17">
        <v>1.1620761518536411</v>
      </c>
    </row>
    <row r="81" spans="1:8" ht="12.95" customHeight="1">
      <c r="A81" s="25" t="s">
        <v>98</v>
      </c>
      <c r="B81" s="15" t="s">
        <v>99</v>
      </c>
      <c r="C81" s="19" t="s">
        <v>751</v>
      </c>
      <c r="D81" s="7" t="s">
        <v>603</v>
      </c>
      <c r="E81" s="16">
        <v>2.5349164782478777</v>
      </c>
      <c r="F81" s="16">
        <v>2.1675253932792273</v>
      </c>
      <c r="G81" s="16">
        <v>1.2706812416083559</v>
      </c>
      <c r="H81" s="17">
        <v>1.3900814805886714</v>
      </c>
    </row>
    <row r="82" spans="1:8" ht="12.95" customHeight="1">
      <c r="A82" s="25" t="s">
        <v>20</v>
      </c>
      <c r="B82" s="15" t="s">
        <v>21</v>
      </c>
      <c r="C82" s="19" t="s">
        <v>676</v>
      </c>
      <c r="D82" s="7" t="s">
        <v>604</v>
      </c>
      <c r="E82" s="16">
        <v>2.4785755164782484</v>
      </c>
      <c r="F82" s="16">
        <v>1.6062311660864548</v>
      </c>
      <c r="G82" s="16">
        <v>1.6121568735952854</v>
      </c>
      <c r="H82" s="17">
        <v>1.2100491604808516</v>
      </c>
    </row>
    <row r="83" spans="1:8" ht="12.95" customHeight="1">
      <c r="A83" s="25" t="s">
        <v>217</v>
      </c>
      <c r="B83" s="15" t="s">
        <v>318</v>
      </c>
      <c r="C83" s="19" t="s">
        <v>677</v>
      </c>
      <c r="D83" s="7" t="s">
        <v>490</v>
      </c>
      <c r="E83" s="16">
        <v>2.4676859942745994</v>
      </c>
      <c r="F83" s="16">
        <v>2.4358572630041704</v>
      </c>
      <c r="G83" s="16">
        <v>1.1487733526108297</v>
      </c>
      <c r="H83" s="17">
        <v>0.91139436971151522</v>
      </c>
    </row>
    <row r="84" spans="1:8" ht="12.95" customHeight="1">
      <c r="A84" s="25" t="s">
        <v>218</v>
      </c>
      <c r="B84" s="15" t="s">
        <v>319</v>
      </c>
      <c r="C84" s="19" t="s">
        <v>752</v>
      </c>
      <c r="D84" s="7" t="s">
        <v>491</v>
      </c>
      <c r="E84" s="16">
        <v>2.4427954930568858</v>
      </c>
      <c r="F84" s="16">
        <v>2.0268145893363085</v>
      </c>
      <c r="G84" s="16">
        <v>1.4678024918869308</v>
      </c>
      <c r="H84" s="17">
        <v>0.84004317440030896</v>
      </c>
    </row>
    <row r="85" spans="1:8" ht="12.95" customHeight="1">
      <c r="A85" s="25" t="s">
        <v>34</v>
      </c>
      <c r="B85" s="15" t="s">
        <v>35</v>
      </c>
      <c r="C85" s="19" t="s">
        <v>753</v>
      </c>
      <c r="D85" s="7" t="s">
        <v>605</v>
      </c>
      <c r="E85" s="16">
        <v>2.4354694217002471</v>
      </c>
      <c r="F85" s="16">
        <v>1.6308748729592502</v>
      </c>
      <c r="G85" s="16">
        <v>1.2615657169289858</v>
      </c>
      <c r="H85" s="17">
        <v>1.1079050545776579</v>
      </c>
    </row>
    <row r="86" spans="1:8" ht="12.95" customHeight="1">
      <c r="A86" s="25" t="s">
        <v>160</v>
      </c>
      <c r="B86" s="15" t="s">
        <v>161</v>
      </c>
      <c r="C86" s="19" t="s">
        <v>754</v>
      </c>
      <c r="D86" s="7" t="s">
        <v>606</v>
      </c>
      <c r="E86" s="16">
        <v>2.3864314572191159</v>
      </c>
      <c r="F86" s="16">
        <v>2.6222263933551724</v>
      </c>
      <c r="G86" s="16">
        <v>1.4657741318927189</v>
      </c>
      <c r="H86" s="17">
        <v>2.6151595436310191</v>
      </c>
    </row>
    <row r="87" spans="1:8" ht="12.95" customHeight="1">
      <c r="A87" s="25" t="s">
        <v>74</v>
      </c>
      <c r="B87" s="15" t="s">
        <v>75</v>
      </c>
      <c r="C87" s="19" t="s">
        <v>755</v>
      </c>
      <c r="D87" s="7" t="s">
        <v>492</v>
      </c>
      <c r="E87" s="16">
        <v>2.3840209684618388</v>
      </c>
      <c r="F87" s="16">
        <v>1.862307999592252</v>
      </c>
      <c r="G87" s="16">
        <v>1.1581628868256697</v>
      </c>
      <c r="H87" s="17">
        <v>1.1631181080143305</v>
      </c>
    </row>
    <row r="88" spans="1:8" ht="12.95" customHeight="1">
      <c r="A88" s="25" t="s">
        <v>162</v>
      </c>
      <c r="B88" s="15" t="s">
        <v>163</v>
      </c>
      <c r="C88" s="19" t="s">
        <v>756</v>
      </c>
      <c r="D88" s="7" t="s">
        <v>447</v>
      </c>
      <c r="E88" s="16">
        <v>2.374677535689711</v>
      </c>
      <c r="F88" s="16">
        <v>2.6524260904669039</v>
      </c>
      <c r="G88" s="16">
        <v>1.2918704344592273</v>
      </c>
      <c r="H88" s="17">
        <v>1.0135698833678977</v>
      </c>
    </row>
    <row r="89" spans="1:8" ht="12.95" customHeight="1">
      <c r="A89" s="25" t="s">
        <v>78</v>
      </c>
      <c r="B89" s="15" t="s">
        <v>79</v>
      </c>
      <c r="C89" s="19" t="s">
        <v>757</v>
      </c>
      <c r="D89" s="7" t="s">
        <v>513</v>
      </c>
      <c r="E89" s="16">
        <v>2.3651966148149004</v>
      </c>
      <c r="F89" s="16">
        <v>1.872772971159635</v>
      </c>
      <c r="G89" s="16">
        <v>1.752378824141849</v>
      </c>
      <c r="H89" s="17">
        <v>1.6120526159969746</v>
      </c>
    </row>
    <row r="90" spans="1:8" ht="12.95" customHeight="1">
      <c r="A90" s="25" t="s">
        <v>62</v>
      </c>
      <c r="B90" s="15" t="s">
        <v>63</v>
      </c>
      <c r="C90" s="19" t="s">
        <v>758</v>
      </c>
      <c r="D90" s="7" t="s">
        <v>607</v>
      </c>
      <c r="E90" s="16">
        <v>2.3451173918622072</v>
      </c>
      <c r="F90" s="16">
        <v>1.7867505827616725</v>
      </c>
      <c r="G90" s="16">
        <v>1.1098923816635233</v>
      </c>
      <c r="H90" s="17">
        <v>1.2082091834527937</v>
      </c>
    </row>
    <row r="91" spans="1:8" ht="12.95" customHeight="1">
      <c r="A91" s="25" t="s">
        <v>40</v>
      </c>
      <c r="B91" s="15" t="s">
        <v>41</v>
      </c>
      <c r="C91" s="19" t="s">
        <v>678</v>
      </c>
      <c r="D91" s="7" t="s">
        <v>608</v>
      </c>
      <c r="E91" s="16">
        <v>2.344895099844861</v>
      </c>
      <c r="F91" s="16">
        <v>1.6542692969605099</v>
      </c>
      <c r="G91" s="16">
        <v>1.025645236077259</v>
      </c>
      <c r="H91" s="17">
        <v>1.0528307869503843</v>
      </c>
    </row>
    <row r="92" spans="1:8" ht="12.95" customHeight="1">
      <c r="A92" s="25" t="s">
        <v>793</v>
      </c>
      <c r="B92" s="15" t="s">
        <v>794</v>
      </c>
      <c r="C92" s="19" t="s">
        <v>801</v>
      </c>
      <c r="D92" s="30" t="s">
        <v>795</v>
      </c>
      <c r="E92" s="16">
        <v>2.3239946264533495</v>
      </c>
      <c r="F92" s="16">
        <v>1.0659218810048898</v>
      </c>
      <c r="G92" s="16">
        <v>0.9827797239340762</v>
      </c>
      <c r="H92" s="17">
        <v>0.46735472516283733</v>
      </c>
    </row>
    <row r="93" spans="1:8" ht="12.95" customHeight="1">
      <c r="A93" s="25" t="s">
        <v>100</v>
      </c>
      <c r="B93" s="15" t="s">
        <v>101</v>
      </c>
      <c r="C93" s="19" t="s">
        <v>759</v>
      </c>
      <c r="D93" s="7" t="s">
        <v>448</v>
      </c>
      <c r="E93" s="16">
        <v>2.3230857840168735</v>
      </c>
      <c r="F93" s="16">
        <v>1.9919873005391622</v>
      </c>
      <c r="G93" s="16">
        <v>1.5788161425832066</v>
      </c>
      <c r="H93" s="17">
        <v>1.2328754143384877</v>
      </c>
    </row>
    <row r="94" spans="1:8" ht="12.95" customHeight="1">
      <c r="A94" s="25" t="s">
        <v>146</v>
      </c>
      <c r="B94" s="15" t="s">
        <v>147</v>
      </c>
      <c r="C94" s="19" t="s">
        <v>679</v>
      </c>
      <c r="D94" s="7" t="s">
        <v>493</v>
      </c>
      <c r="E94" s="16">
        <v>2.3185572286789555</v>
      </c>
      <c r="F94" s="16">
        <v>2.4709854768694366</v>
      </c>
      <c r="G94" s="16">
        <v>1.2249169536497007</v>
      </c>
      <c r="H94" s="17">
        <v>1.4451291103806412</v>
      </c>
    </row>
    <row r="95" spans="1:8" ht="12.95" customHeight="1">
      <c r="A95" s="25" t="s">
        <v>6</v>
      </c>
      <c r="B95" s="15" t="s">
        <v>7</v>
      </c>
      <c r="C95" s="19" t="s">
        <v>760</v>
      </c>
      <c r="D95" s="7" t="s">
        <v>609</v>
      </c>
      <c r="E95" s="16">
        <v>2.3038011640952387</v>
      </c>
      <c r="F95" s="16">
        <v>1.1347204085354636</v>
      </c>
      <c r="G95" s="16">
        <v>1.6966727833191921</v>
      </c>
      <c r="H95" s="17">
        <v>1.0968998039355264</v>
      </c>
    </row>
    <row r="96" spans="1:8" ht="12.95" customHeight="1">
      <c r="A96" s="25" t="s">
        <v>24</v>
      </c>
      <c r="B96" s="15" t="s">
        <v>25</v>
      </c>
      <c r="C96" s="19" t="s">
        <v>680</v>
      </c>
      <c r="D96" s="7" t="s">
        <v>610</v>
      </c>
      <c r="E96" s="16">
        <v>2.2673212301812988</v>
      </c>
      <c r="F96" s="16">
        <v>1.4902846199589295</v>
      </c>
      <c r="G96" s="16">
        <v>1.6575230535045111</v>
      </c>
      <c r="H96" s="17">
        <v>1.0282401100262766</v>
      </c>
    </row>
    <row r="97" spans="1:8" ht="12.95" customHeight="1">
      <c r="A97" s="25" t="s">
        <v>106</v>
      </c>
      <c r="B97" s="15" t="s">
        <v>107</v>
      </c>
      <c r="C97" s="19" t="s">
        <v>681</v>
      </c>
      <c r="D97" s="18" t="s">
        <v>611</v>
      </c>
      <c r="E97" s="16">
        <v>2.2651109525877007</v>
      </c>
      <c r="F97" s="16">
        <v>2.0529766384470292</v>
      </c>
      <c r="G97" s="16">
        <v>1.4555352282783884</v>
      </c>
      <c r="H97" s="17">
        <v>1.3860573918739509</v>
      </c>
    </row>
    <row r="98" spans="1:8" ht="12.95" customHeight="1">
      <c r="A98" s="25" t="s">
        <v>80</v>
      </c>
      <c r="B98" s="15" t="s">
        <v>81</v>
      </c>
      <c r="C98" s="19" t="s">
        <v>682</v>
      </c>
      <c r="D98" s="7" t="s">
        <v>494</v>
      </c>
      <c r="E98" s="16">
        <v>2.2626819963447828</v>
      </c>
      <c r="F98" s="16">
        <v>1.7929043585171052</v>
      </c>
      <c r="G98" s="16">
        <v>1.3921739246626146</v>
      </c>
      <c r="H98" s="17">
        <v>1.4169349242158571</v>
      </c>
    </row>
    <row r="99" spans="1:8" ht="12.95" customHeight="1">
      <c r="A99" s="25" t="s">
        <v>174</v>
      </c>
      <c r="B99" s="15" t="s">
        <v>175</v>
      </c>
      <c r="C99" s="19" t="s">
        <v>761</v>
      </c>
      <c r="D99" s="7" t="s">
        <v>495</v>
      </c>
      <c r="E99" s="16">
        <v>2.258503594318622</v>
      </c>
      <c r="F99" s="16">
        <v>2.6746887119684821</v>
      </c>
      <c r="G99" s="16">
        <v>1.3925479299159813</v>
      </c>
      <c r="H99" s="17">
        <v>1.1642485485863754</v>
      </c>
    </row>
    <row r="100" spans="1:8" ht="12.95" customHeight="1">
      <c r="A100" s="25" t="s">
        <v>219</v>
      </c>
      <c r="B100" s="15" t="s">
        <v>320</v>
      </c>
      <c r="C100" s="19" t="s">
        <v>762</v>
      </c>
      <c r="D100" s="7" t="s">
        <v>496</v>
      </c>
      <c r="E100" s="16">
        <v>2.2566243733529059</v>
      </c>
      <c r="F100" s="16">
        <v>3.0089047000212261</v>
      </c>
      <c r="G100" s="16">
        <v>2.0536390874815038</v>
      </c>
      <c r="H100" s="17">
        <v>0.89773913194896693</v>
      </c>
    </row>
    <row r="101" spans="1:8" ht="12.95" customHeight="1">
      <c r="A101" s="25" t="s">
        <v>220</v>
      </c>
      <c r="B101" s="15" t="s">
        <v>321</v>
      </c>
      <c r="C101" s="19" t="s">
        <v>763</v>
      </c>
      <c r="D101" s="7" t="s">
        <v>424</v>
      </c>
      <c r="E101" s="16">
        <v>2.2423748547326738</v>
      </c>
      <c r="F101" s="16">
        <v>1.6096422782516171</v>
      </c>
      <c r="G101" s="16">
        <v>6.2428613007394675</v>
      </c>
      <c r="H101" s="17">
        <v>1.0056068620241534</v>
      </c>
    </row>
    <row r="102" spans="1:8" ht="12.95" customHeight="1">
      <c r="A102" s="25" t="s">
        <v>156</v>
      </c>
      <c r="B102" s="15" t="s">
        <v>157</v>
      </c>
      <c r="C102" s="19" t="s">
        <v>764</v>
      </c>
      <c r="D102" s="18" t="s">
        <v>514</v>
      </c>
      <c r="E102" s="16">
        <v>2.2391376808919041</v>
      </c>
      <c r="F102" s="16">
        <v>2.4561776462310667</v>
      </c>
      <c r="G102" s="16">
        <v>1.3311983976572574</v>
      </c>
      <c r="H102" s="17">
        <v>1.0771330753177271</v>
      </c>
    </row>
    <row r="103" spans="1:8" ht="12.95" customHeight="1">
      <c r="A103" s="25" t="s">
        <v>140</v>
      </c>
      <c r="B103" s="15" t="s">
        <v>141</v>
      </c>
      <c r="C103" s="19" t="s">
        <v>765</v>
      </c>
      <c r="D103" s="30" t="s">
        <v>792</v>
      </c>
      <c r="E103" s="16">
        <v>2.2174461953980162</v>
      </c>
      <c r="F103" s="16">
        <v>2.305103328664448</v>
      </c>
      <c r="G103" s="16">
        <v>1.3759555705369138</v>
      </c>
      <c r="H103" s="17">
        <v>1.526850113135868</v>
      </c>
    </row>
    <row r="104" spans="1:8" ht="12.95" customHeight="1">
      <c r="A104" s="25" t="s">
        <v>790</v>
      </c>
      <c r="B104" s="15" t="s">
        <v>791</v>
      </c>
      <c r="C104" s="19" t="s">
        <v>799</v>
      </c>
      <c r="D104" s="7" t="s">
        <v>792</v>
      </c>
      <c r="E104" s="16">
        <v>2.217354340593737</v>
      </c>
      <c r="F104" s="16">
        <v>2.0800974893007464</v>
      </c>
      <c r="G104" s="16">
        <v>1.4379374352226695</v>
      </c>
      <c r="H104" s="17">
        <v>1.1922577769988054</v>
      </c>
    </row>
    <row r="105" spans="1:8" ht="12.95" customHeight="1">
      <c r="A105" s="25" t="s">
        <v>112</v>
      </c>
      <c r="B105" s="15" t="s">
        <v>113</v>
      </c>
      <c r="C105" s="19" t="s">
        <v>766</v>
      </c>
      <c r="D105" s="18" t="s">
        <v>422</v>
      </c>
      <c r="E105" s="16">
        <v>2.2138843222067073</v>
      </c>
      <c r="F105" s="16">
        <v>2.0373516200333004</v>
      </c>
      <c r="G105" s="16">
        <v>1.3190761489674214</v>
      </c>
      <c r="H105" s="17">
        <v>1.0618772436349779</v>
      </c>
    </row>
    <row r="106" spans="1:8" ht="12.95" customHeight="1">
      <c r="A106" s="25" t="s">
        <v>72</v>
      </c>
      <c r="B106" s="15" t="s">
        <v>73</v>
      </c>
      <c r="C106" s="19" t="s">
        <v>683</v>
      </c>
      <c r="D106" s="7" t="s">
        <v>426</v>
      </c>
      <c r="E106" s="16">
        <v>2.2124144007366398</v>
      </c>
      <c r="F106" s="16">
        <v>1.7268776105252464</v>
      </c>
      <c r="G106" s="16">
        <v>1.6915965749329029</v>
      </c>
      <c r="H106" s="17">
        <v>1.5208562056911681</v>
      </c>
    </row>
    <row r="107" spans="1:8" ht="12.95" customHeight="1">
      <c r="A107" s="25" t="s">
        <v>122</v>
      </c>
      <c r="B107" s="15" t="s">
        <v>123</v>
      </c>
      <c r="C107" s="19" t="s">
        <v>767</v>
      </c>
      <c r="D107" s="18" t="s">
        <v>612</v>
      </c>
      <c r="E107" s="16">
        <v>2.2018460411562475</v>
      </c>
      <c r="F107" s="16">
        <v>2.1139495742867447</v>
      </c>
      <c r="G107" s="16">
        <v>2.1073430460294094</v>
      </c>
      <c r="H107" s="17">
        <v>1.6601107310409098</v>
      </c>
    </row>
    <row r="108" spans="1:8" ht="12.95" customHeight="1">
      <c r="A108" s="25" t="s">
        <v>221</v>
      </c>
      <c r="B108" s="15" t="s">
        <v>322</v>
      </c>
      <c r="C108" s="19" t="s">
        <v>768</v>
      </c>
      <c r="D108" s="7" t="s">
        <v>524</v>
      </c>
      <c r="E108" s="16">
        <v>2.1995806824216575</v>
      </c>
      <c r="F108" s="16">
        <v>2.1819224381746065</v>
      </c>
      <c r="G108" s="16">
        <v>3.4355705949756801</v>
      </c>
      <c r="H108" s="17">
        <v>1.6355195733774341</v>
      </c>
    </row>
    <row r="109" spans="1:8" ht="12.95" customHeight="1">
      <c r="A109" s="25" t="s">
        <v>222</v>
      </c>
      <c r="B109" s="15" t="s">
        <v>323</v>
      </c>
      <c r="C109" s="19" t="s">
        <v>769</v>
      </c>
      <c r="D109" s="7" t="s">
        <v>420</v>
      </c>
      <c r="E109" s="16">
        <v>2.1906100014702337</v>
      </c>
      <c r="F109" s="16">
        <v>3.3589556202049535</v>
      </c>
      <c r="G109" s="16">
        <v>2.6706984248270178</v>
      </c>
      <c r="H109" s="17">
        <v>0.96475812928205684</v>
      </c>
    </row>
    <row r="110" spans="1:8" ht="12.95" customHeight="1">
      <c r="A110" s="25" t="s">
        <v>223</v>
      </c>
      <c r="B110" s="15" t="s">
        <v>324</v>
      </c>
      <c r="C110" s="19" t="s">
        <v>770</v>
      </c>
      <c r="D110" s="7" t="s">
        <v>449</v>
      </c>
      <c r="E110" s="16">
        <v>2.1801769190329492</v>
      </c>
      <c r="F110" s="16">
        <v>2.2679070860483042</v>
      </c>
      <c r="G110" s="16">
        <v>1.7568383815991429</v>
      </c>
      <c r="H110" s="17">
        <v>1.6475987212660648</v>
      </c>
    </row>
    <row r="111" spans="1:8" ht="12.95" customHeight="1">
      <c r="A111" s="25" t="s">
        <v>18</v>
      </c>
      <c r="B111" s="15" t="s">
        <v>19</v>
      </c>
      <c r="C111" s="19" t="s">
        <v>684</v>
      </c>
      <c r="D111" s="7" t="s">
        <v>450</v>
      </c>
      <c r="E111" s="16">
        <v>2.1783671530341793</v>
      </c>
      <c r="F111" s="16">
        <v>1.3604635231339179</v>
      </c>
      <c r="G111" s="16">
        <v>1.1693942037647556</v>
      </c>
      <c r="H111" s="17">
        <v>1.0365138473703805</v>
      </c>
    </row>
    <row r="112" spans="1:8" ht="12.95" customHeight="1">
      <c r="A112" s="25" t="s">
        <v>132</v>
      </c>
      <c r="B112" s="15" t="s">
        <v>133</v>
      </c>
      <c r="C112" s="19" t="s">
        <v>771</v>
      </c>
      <c r="D112" s="7" t="s">
        <v>497</v>
      </c>
      <c r="E112" s="16">
        <v>2.1700236342113599</v>
      </c>
      <c r="F112" s="16">
        <v>2.167632093446509</v>
      </c>
      <c r="G112" s="16">
        <v>1.4548648460279534</v>
      </c>
      <c r="H112" s="17">
        <v>0.83125370453091241</v>
      </c>
    </row>
    <row r="113" spans="1:8" ht="12.95" customHeight="1">
      <c r="A113" s="25" t="s">
        <v>22</v>
      </c>
      <c r="B113" s="15" t="s">
        <v>23</v>
      </c>
      <c r="C113" s="19" t="s">
        <v>772</v>
      </c>
      <c r="D113" s="7" t="s">
        <v>451</v>
      </c>
      <c r="E113" s="16">
        <v>2.1691769496565763</v>
      </c>
      <c r="F113" s="16">
        <v>1.4231017542950894</v>
      </c>
      <c r="G113" s="16">
        <v>1.2070675088543004</v>
      </c>
      <c r="H113" s="17">
        <v>1.5599758187035393</v>
      </c>
    </row>
    <row r="114" spans="1:8" ht="12.95" customHeight="1">
      <c r="A114" s="25" t="s">
        <v>44</v>
      </c>
      <c r="B114" s="15" t="s">
        <v>45</v>
      </c>
      <c r="C114" s="19" t="s">
        <v>773</v>
      </c>
      <c r="D114" s="7" t="s">
        <v>452</v>
      </c>
      <c r="E114" s="16">
        <v>2.1635005095227169</v>
      </c>
      <c r="F114" s="16">
        <v>1.534318989193963</v>
      </c>
      <c r="G114" s="16">
        <v>1.3838286873226124</v>
      </c>
      <c r="H114" s="17">
        <v>1.4397381206427162</v>
      </c>
    </row>
    <row r="115" spans="1:8" ht="12.95" customHeight="1">
      <c r="A115" s="25" t="s">
        <v>90</v>
      </c>
      <c r="B115" s="15" t="s">
        <v>91</v>
      </c>
      <c r="C115" s="19" t="s">
        <v>774</v>
      </c>
      <c r="D115" s="7" t="s">
        <v>453</v>
      </c>
      <c r="E115" s="16">
        <v>2.1602887501267194</v>
      </c>
      <c r="F115" s="16">
        <v>1.7974163473755436</v>
      </c>
      <c r="G115" s="16">
        <v>2.9845131452905846</v>
      </c>
      <c r="H115" s="17">
        <v>1.2771992974066866</v>
      </c>
    </row>
    <row r="116" spans="1:8" ht="12.95" customHeight="1">
      <c r="A116" s="25" t="s">
        <v>76</v>
      </c>
      <c r="B116" s="15" t="s">
        <v>77</v>
      </c>
      <c r="C116" s="19" t="s">
        <v>775</v>
      </c>
      <c r="D116" s="7" t="s">
        <v>613</v>
      </c>
      <c r="E116" s="16">
        <v>2.1464541948715703</v>
      </c>
      <c r="F116" s="16">
        <v>1.6920856771414534</v>
      </c>
      <c r="G116" s="16">
        <v>1.4320151089529947</v>
      </c>
      <c r="H116" s="17">
        <v>1.5604830737433719</v>
      </c>
    </row>
    <row r="117" spans="1:8" ht="12.95" customHeight="1">
      <c r="A117" s="25" t="s">
        <v>154</v>
      </c>
      <c r="B117" s="15" t="s">
        <v>155</v>
      </c>
      <c r="C117" s="19" t="s">
        <v>685</v>
      </c>
      <c r="D117" s="30" t="s">
        <v>615</v>
      </c>
      <c r="E117" s="16">
        <v>2.1427390834504916</v>
      </c>
      <c r="F117" s="16">
        <v>2.3452441471020733</v>
      </c>
      <c r="G117" s="16">
        <v>1.6168672792211216</v>
      </c>
      <c r="H117" s="17">
        <v>1.0995564393256021</v>
      </c>
    </row>
    <row r="118" spans="1:8" ht="12.95" customHeight="1">
      <c r="A118" s="25" t="s">
        <v>8</v>
      </c>
      <c r="B118" s="15" t="s">
        <v>9</v>
      </c>
      <c r="C118" s="19" t="s">
        <v>686</v>
      </c>
      <c r="D118" s="7" t="s">
        <v>614</v>
      </c>
      <c r="E118" s="16">
        <v>2.1192081955570372</v>
      </c>
      <c r="F118" s="16">
        <v>1.0700556441311571</v>
      </c>
      <c r="G118" s="16">
        <v>2.7117768181042208</v>
      </c>
      <c r="H118" s="17">
        <v>1.4247005173736449</v>
      </c>
    </row>
    <row r="119" spans="1:8" ht="12.95" customHeight="1">
      <c r="A119" s="25" t="s">
        <v>152</v>
      </c>
      <c r="B119" s="15" t="s">
        <v>153</v>
      </c>
      <c r="C119" s="19" t="s">
        <v>776</v>
      </c>
      <c r="D119" s="7" t="s">
        <v>454</v>
      </c>
      <c r="E119" s="16">
        <v>2.1122130121329783</v>
      </c>
      <c r="F119" s="16">
        <v>2.3097857913024682</v>
      </c>
      <c r="G119" s="16">
        <v>1.7576386372758985</v>
      </c>
      <c r="H119" s="17">
        <v>1.8191100765114399</v>
      </c>
    </row>
    <row r="120" spans="1:8" ht="12.95" customHeight="1">
      <c r="A120" s="25" t="s">
        <v>48</v>
      </c>
      <c r="B120" s="15" t="s">
        <v>49</v>
      </c>
      <c r="C120" s="19" t="s">
        <v>687</v>
      </c>
      <c r="D120" s="7" t="s">
        <v>498</v>
      </c>
      <c r="E120" s="16">
        <v>2.1114128116846573</v>
      </c>
      <c r="F120" s="16">
        <v>1.5141166928653991</v>
      </c>
      <c r="G120" s="16">
        <v>1.3481365839259605</v>
      </c>
      <c r="H120" s="17">
        <v>1.2911147309949731</v>
      </c>
    </row>
    <row r="121" spans="1:8" ht="12.95" customHeight="1">
      <c r="A121" s="25" t="s">
        <v>176</v>
      </c>
      <c r="B121" s="15" t="s">
        <v>177</v>
      </c>
      <c r="C121" s="19" t="s">
        <v>777</v>
      </c>
      <c r="D121" s="7" t="s">
        <v>455</v>
      </c>
      <c r="E121" s="16">
        <v>2.1055389461837444</v>
      </c>
      <c r="F121" s="16">
        <v>2.6103963641629031</v>
      </c>
      <c r="G121" s="16">
        <v>1.2761680788354071</v>
      </c>
      <c r="H121" s="17">
        <v>1.388955162977761</v>
      </c>
    </row>
    <row r="122" spans="1:8" ht="12.95" customHeight="1">
      <c r="A122" s="25" t="s">
        <v>224</v>
      </c>
      <c r="B122" s="15" t="s">
        <v>325</v>
      </c>
      <c r="C122" s="19" t="s">
        <v>778</v>
      </c>
      <c r="D122" s="7" t="s">
        <v>522</v>
      </c>
      <c r="E122" s="16">
        <v>2.1009410578534902</v>
      </c>
      <c r="F122" s="16">
        <v>3.0660748586991797</v>
      </c>
      <c r="G122" s="16">
        <v>2.1192684743625958</v>
      </c>
      <c r="H122" s="17">
        <v>1.4284830640289803</v>
      </c>
    </row>
    <row r="123" spans="1:8" ht="12.95" customHeight="1">
      <c r="A123" s="25" t="s">
        <v>116</v>
      </c>
      <c r="B123" s="15" t="s">
        <v>117</v>
      </c>
      <c r="C123" s="19" t="s">
        <v>688</v>
      </c>
      <c r="D123" s="7" t="s">
        <v>456</v>
      </c>
      <c r="E123" s="16">
        <v>2.0930268162015144</v>
      </c>
      <c r="F123" s="16">
        <v>1.942887103728655</v>
      </c>
      <c r="G123" s="16">
        <v>1.5972448099081749</v>
      </c>
      <c r="H123" s="17">
        <v>1.8847427236608265</v>
      </c>
    </row>
    <row r="124" spans="1:8" ht="12.95" customHeight="1">
      <c r="A124" s="25" t="s">
        <v>225</v>
      </c>
      <c r="B124" s="15" t="s">
        <v>326</v>
      </c>
      <c r="C124" s="19" t="s">
        <v>689</v>
      </c>
      <c r="D124" s="7" t="s">
        <v>457</v>
      </c>
      <c r="E124" s="16">
        <v>2.076830849465098</v>
      </c>
      <c r="F124" s="16">
        <v>1.2546607232538529</v>
      </c>
      <c r="G124" s="16">
        <v>2.200966669343364</v>
      </c>
      <c r="H124" s="17">
        <v>0.96666739754621356</v>
      </c>
    </row>
    <row r="125" spans="1:8" ht="12.95" customHeight="1">
      <c r="A125" s="25" t="s">
        <v>16</v>
      </c>
      <c r="B125" s="15" t="s">
        <v>17</v>
      </c>
      <c r="C125" s="19" t="s">
        <v>779</v>
      </c>
      <c r="D125" s="7" t="s">
        <v>458</v>
      </c>
      <c r="E125" s="16">
        <v>2.0700740209555915</v>
      </c>
      <c r="F125" s="16">
        <v>1.2396821888997545</v>
      </c>
      <c r="G125" s="16">
        <v>2.2674936095232106</v>
      </c>
      <c r="H125" s="17">
        <v>1.0436915259675381</v>
      </c>
    </row>
    <row r="126" spans="1:8" ht="12.95" customHeight="1">
      <c r="A126" s="25" t="s">
        <v>148</v>
      </c>
      <c r="B126" s="15" t="s">
        <v>149</v>
      </c>
      <c r="C126" s="19" t="s">
        <v>690</v>
      </c>
      <c r="D126" s="7" t="s">
        <v>499</v>
      </c>
      <c r="E126" s="16">
        <v>2.0668135404031474</v>
      </c>
      <c r="F126" s="16">
        <v>2.2035214925476478</v>
      </c>
      <c r="G126" s="16">
        <v>1.2232794070129944</v>
      </c>
      <c r="H126" s="17">
        <v>1.1023179381913719</v>
      </c>
    </row>
    <row r="127" spans="1:8" ht="12.95" customHeight="1">
      <c r="A127" s="25" t="s">
        <v>166</v>
      </c>
      <c r="B127" s="15" t="s">
        <v>167</v>
      </c>
      <c r="C127" s="19" t="s">
        <v>691</v>
      </c>
      <c r="D127" s="30" t="s">
        <v>618</v>
      </c>
      <c r="E127" s="16">
        <v>2.0617364293895011</v>
      </c>
      <c r="F127" s="16">
        <v>2.3349494287183137</v>
      </c>
      <c r="G127" s="16">
        <v>1.3282878182313118</v>
      </c>
      <c r="H127" s="17">
        <v>1.219470936191599</v>
      </c>
    </row>
    <row r="128" spans="1:8" ht="12.95" customHeight="1">
      <c r="A128" s="25" t="s">
        <v>796</v>
      </c>
      <c r="B128" s="15" t="s">
        <v>797</v>
      </c>
      <c r="C128" s="19" t="s">
        <v>800</v>
      </c>
      <c r="D128" s="18" t="s">
        <v>798</v>
      </c>
      <c r="E128" s="16">
        <v>2.0423687052735811</v>
      </c>
      <c r="F128" s="16">
        <v>1.7455618717192494</v>
      </c>
      <c r="G128" s="16">
        <v>1.4598458201519513</v>
      </c>
      <c r="H128" s="17">
        <v>1.525208859170158</v>
      </c>
    </row>
    <row r="129" spans="1:8" ht="12.95" customHeight="1">
      <c r="A129" s="25" t="s">
        <v>120</v>
      </c>
      <c r="B129" s="15" t="s">
        <v>121</v>
      </c>
      <c r="C129" s="19" t="s">
        <v>780</v>
      </c>
      <c r="D129" s="18" t="s">
        <v>617</v>
      </c>
      <c r="E129" s="16">
        <v>2.04065763797592</v>
      </c>
      <c r="F129" s="16">
        <v>1.9493466815341767</v>
      </c>
      <c r="G129" s="16">
        <v>1.4456733389857721</v>
      </c>
      <c r="H129" s="17">
        <v>1.1290037187144408</v>
      </c>
    </row>
    <row r="130" spans="1:8" ht="12.95" customHeight="1">
      <c r="A130" s="25" t="s">
        <v>102</v>
      </c>
      <c r="B130" s="15" t="s">
        <v>103</v>
      </c>
      <c r="C130" s="19" t="s">
        <v>781</v>
      </c>
      <c r="D130" s="7" t="s">
        <v>459</v>
      </c>
      <c r="E130" s="16">
        <v>2.035081588943918</v>
      </c>
      <c r="F130" s="16">
        <v>1.7939395255826558</v>
      </c>
      <c r="G130" s="16">
        <v>1.3981451272315699</v>
      </c>
      <c r="H130" s="17">
        <v>1.2669114185435846</v>
      </c>
    </row>
    <row r="131" spans="1:8" ht="12.95" customHeight="1">
      <c r="A131" s="25" t="s">
        <v>226</v>
      </c>
      <c r="B131" s="15" t="s">
        <v>327</v>
      </c>
      <c r="C131" s="19" t="s">
        <v>782</v>
      </c>
      <c r="D131" s="7" t="s">
        <v>424</v>
      </c>
      <c r="E131" s="16">
        <v>2.0328875245108402</v>
      </c>
      <c r="F131" s="16">
        <v>0.69256174388633607</v>
      </c>
      <c r="G131" s="16">
        <v>1.4675508115675273</v>
      </c>
      <c r="H131" s="17">
        <v>2.3550374922667268</v>
      </c>
    </row>
    <row r="132" spans="1:8" ht="12.95" customHeight="1">
      <c r="A132" s="25" t="s">
        <v>86</v>
      </c>
      <c r="B132" s="15" t="s">
        <v>87</v>
      </c>
      <c r="C132" s="19" t="s">
        <v>692</v>
      </c>
      <c r="D132" s="7" t="s">
        <v>460</v>
      </c>
      <c r="E132" s="16">
        <v>2.0285257136766468</v>
      </c>
      <c r="F132" s="16">
        <v>1.6491302198472668</v>
      </c>
      <c r="G132" s="16">
        <v>1.5744018102186967</v>
      </c>
      <c r="H132" s="17">
        <v>1.0631886013630567</v>
      </c>
    </row>
    <row r="133" spans="1:8" ht="12.95" customHeight="1">
      <c r="A133" s="25" t="s">
        <v>36</v>
      </c>
      <c r="B133" s="15" t="s">
        <v>37</v>
      </c>
      <c r="C133" s="19" t="s">
        <v>693</v>
      </c>
      <c r="D133" s="7" t="s">
        <v>461</v>
      </c>
      <c r="E133" s="16">
        <v>2.0238264145583176</v>
      </c>
      <c r="F133" s="16">
        <v>1.3610295905618568</v>
      </c>
      <c r="G133" s="16">
        <v>1.3983104969604747</v>
      </c>
      <c r="H133" s="17">
        <v>0.90598014629369616</v>
      </c>
    </row>
    <row r="134" spans="1:8" ht="12.95" customHeight="1">
      <c r="A134" s="25" t="s">
        <v>94</v>
      </c>
      <c r="B134" s="15" t="s">
        <v>95</v>
      </c>
      <c r="C134" s="19" t="s">
        <v>783</v>
      </c>
      <c r="D134" s="7" t="s">
        <v>462</v>
      </c>
      <c r="E134" s="16">
        <v>2.0118778608548138</v>
      </c>
      <c r="F134" s="16">
        <v>1.6856771080036836</v>
      </c>
      <c r="G134" s="16">
        <v>1.1894210782277845</v>
      </c>
      <c r="H134" s="17">
        <v>1.0858671540737077</v>
      </c>
    </row>
    <row r="135" spans="1:8" ht="12.95" customHeight="1">
      <c r="A135" s="25" t="s">
        <v>56</v>
      </c>
      <c r="B135" s="15" t="s">
        <v>57</v>
      </c>
      <c r="C135" s="19" t="s">
        <v>784</v>
      </c>
      <c r="D135" s="7" t="s">
        <v>463</v>
      </c>
      <c r="E135" s="16">
        <v>2.0118052951430969</v>
      </c>
      <c r="F135" s="16">
        <v>1.5129573370467044</v>
      </c>
      <c r="G135" s="16">
        <v>1.5212202204290932</v>
      </c>
      <c r="H135" s="17">
        <v>1.9239869882011114</v>
      </c>
    </row>
    <row r="136" spans="1:8" ht="12.95" customHeight="1">
      <c r="A136" s="25" t="s">
        <v>130</v>
      </c>
      <c r="B136" s="15" t="s">
        <v>131</v>
      </c>
      <c r="C136" s="19" t="s">
        <v>694</v>
      </c>
      <c r="D136" s="7" t="s">
        <v>464</v>
      </c>
      <c r="E136" s="16">
        <v>2.0048553180000339</v>
      </c>
      <c r="F136" s="16">
        <v>1.9699035657208215</v>
      </c>
      <c r="G136" s="16">
        <v>0.98808721371662944</v>
      </c>
      <c r="H136" s="17">
        <v>1.2168765542058881</v>
      </c>
    </row>
    <row r="137" spans="1:8" ht="12.95" customHeight="1">
      <c r="A137" s="25" t="s">
        <v>42</v>
      </c>
      <c r="B137" s="15" t="s">
        <v>43</v>
      </c>
      <c r="C137" s="19" t="s">
        <v>785</v>
      </c>
      <c r="D137" s="7" t="s">
        <v>466</v>
      </c>
      <c r="E137" s="16">
        <v>2.0001387648215698</v>
      </c>
      <c r="F137" s="16">
        <v>1.4139545926769161</v>
      </c>
      <c r="G137" s="16">
        <v>1.7526626735018045</v>
      </c>
      <c r="H137" s="17">
        <v>1.0094555395880898</v>
      </c>
    </row>
    <row r="138" spans="1:8" ht="12.95" customHeight="1">
      <c r="A138" s="25" t="s">
        <v>250</v>
      </c>
      <c r="B138" s="15" t="s">
        <v>330</v>
      </c>
      <c r="C138" s="19" t="s">
        <v>544</v>
      </c>
      <c r="D138" s="7" t="s">
        <v>465</v>
      </c>
      <c r="E138" s="16">
        <v>1.4327763102865727</v>
      </c>
      <c r="F138" s="16">
        <v>2.3559711101493153</v>
      </c>
      <c r="G138" s="16">
        <v>1.1327152324368861</v>
      </c>
      <c r="H138" s="17">
        <v>1.1994140156008568</v>
      </c>
    </row>
    <row r="139" spans="1:8" ht="12.95" customHeight="1">
      <c r="A139" s="25" t="s">
        <v>228</v>
      </c>
      <c r="B139" s="15" t="s">
        <v>329</v>
      </c>
      <c r="C139" s="19" t="s">
        <v>527</v>
      </c>
      <c r="D139" s="7" t="s">
        <v>424</v>
      </c>
      <c r="E139" s="16">
        <v>1.9780952517208477</v>
      </c>
      <c r="F139" s="16">
        <v>2.3389294728745558</v>
      </c>
      <c r="G139" s="16">
        <v>1.17661116257328</v>
      </c>
      <c r="H139" s="17">
        <v>1.3558122498064169</v>
      </c>
    </row>
    <row r="140" spans="1:8" ht="12.95" customHeight="1">
      <c r="A140" s="25" t="s">
        <v>240</v>
      </c>
      <c r="B140" s="15" t="s">
        <v>331</v>
      </c>
      <c r="C140" s="19" t="s">
        <v>538</v>
      </c>
      <c r="D140" s="7" t="s">
        <v>623</v>
      </c>
      <c r="E140" s="16">
        <v>1.7205643796043395</v>
      </c>
      <c r="F140" s="16">
        <v>2.298055251204083</v>
      </c>
      <c r="G140" s="16">
        <v>1.4284580787091337</v>
      </c>
      <c r="H140" s="17">
        <v>1.5300905065367472</v>
      </c>
    </row>
    <row r="141" spans="1:8" ht="12.95" customHeight="1">
      <c r="A141" s="25" t="s">
        <v>230</v>
      </c>
      <c r="B141" s="15" t="s">
        <v>332</v>
      </c>
      <c r="C141" s="19" t="s">
        <v>529</v>
      </c>
      <c r="D141" s="7" t="s">
        <v>619</v>
      </c>
      <c r="E141" s="16">
        <v>1.8592836140256574</v>
      </c>
      <c r="F141" s="16">
        <v>2.1228305576452411</v>
      </c>
      <c r="G141" s="16">
        <v>1.0917293341212682</v>
      </c>
      <c r="H141" s="17">
        <v>1.1820943948856384</v>
      </c>
    </row>
    <row r="142" spans="1:8" ht="12.95" customHeight="1">
      <c r="A142" s="25" t="s">
        <v>232</v>
      </c>
      <c r="B142" s="15" t="s">
        <v>333</v>
      </c>
      <c r="C142" s="19" t="s">
        <v>531</v>
      </c>
      <c r="D142" s="7" t="s">
        <v>469</v>
      </c>
      <c r="E142" s="16">
        <v>1.844647692430307</v>
      </c>
      <c r="F142" s="16">
        <v>2.0285625636412332</v>
      </c>
      <c r="G142" s="16">
        <v>0.8507923240622981</v>
      </c>
      <c r="H142" s="17">
        <v>1.6146814406465826</v>
      </c>
    </row>
    <row r="143" spans="1:8" ht="12.95" customHeight="1">
      <c r="A143" s="25" t="s">
        <v>229</v>
      </c>
      <c r="B143" s="15" t="s">
        <v>334</v>
      </c>
      <c r="C143" s="19" t="s">
        <v>528</v>
      </c>
      <c r="D143" s="7" t="s">
        <v>467</v>
      </c>
      <c r="E143" s="16">
        <v>1.8679586053244341</v>
      </c>
      <c r="F143" s="16">
        <v>2.0276588004821767</v>
      </c>
      <c r="G143" s="16">
        <v>1.1505187778398174</v>
      </c>
      <c r="H143" s="17">
        <v>1.247849942756651</v>
      </c>
    </row>
    <row r="144" spans="1:8" ht="12.95" customHeight="1">
      <c r="A144" s="25" t="s">
        <v>267</v>
      </c>
      <c r="B144" s="15" t="s">
        <v>363</v>
      </c>
      <c r="C144" s="19" t="s">
        <v>559</v>
      </c>
      <c r="D144" s="7" t="s">
        <v>517</v>
      </c>
      <c r="E144" s="16">
        <v>1.1980411276926144</v>
      </c>
      <c r="F144" s="16">
        <v>0.98278066603608971</v>
      </c>
      <c r="G144" s="16">
        <v>33.017025522092659</v>
      </c>
      <c r="H144" s="17">
        <v>1.1059264518852094</v>
      </c>
    </row>
    <row r="145" spans="1:8" ht="12.95" customHeight="1">
      <c r="A145" s="25" t="s">
        <v>251</v>
      </c>
      <c r="B145" s="15" t="s">
        <v>364</v>
      </c>
      <c r="C145" s="19" t="s">
        <v>545</v>
      </c>
      <c r="D145" s="18" t="s">
        <v>425</v>
      </c>
      <c r="E145" s="16">
        <v>1.4161302299775258</v>
      </c>
      <c r="F145" s="16">
        <v>0.80554114368333796</v>
      </c>
      <c r="G145" s="16">
        <v>8.0743924184328471</v>
      </c>
      <c r="H145" s="17">
        <v>1.5367613346892721</v>
      </c>
    </row>
    <row r="146" spans="1:8" ht="12.95" customHeight="1">
      <c r="A146" s="25" t="s">
        <v>246</v>
      </c>
      <c r="B146" s="15" t="s">
        <v>365</v>
      </c>
      <c r="C146" s="19" t="s">
        <v>543</v>
      </c>
      <c r="D146" s="7" t="s">
        <v>516</v>
      </c>
      <c r="E146" s="16">
        <v>1.5183492117248392</v>
      </c>
      <c r="F146" s="16">
        <v>1.0176775958927802</v>
      </c>
      <c r="G146" s="16">
        <v>5.1542601030429163</v>
      </c>
      <c r="H146" s="17">
        <v>1.6280481912436466</v>
      </c>
    </row>
    <row r="147" spans="1:8" ht="12.95" customHeight="1">
      <c r="A147" s="25" t="s">
        <v>263</v>
      </c>
      <c r="B147" s="15" t="s">
        <v>339</v>
      </c>
      <c r="C147" s="19" t="s">
        <v>699</v>
      </c>
      <c r="D147" s="7" t="s">
        <v>802</v>
      </c>
      <c r="E147" s="16">
        <v>1.2249251802877632</v>
      </c>
      <c r="F147" s="16">
        <v>1.2921694914020245</v>
      </c>
      <c r="G147" s="16">
        <v>4.9978082483852431</v>
      </c>
      <c r="H147" s="17">
        <v>10.825953358465867</v>
      </c>
    </row>
    <row r="148" spans="1:8" ht="12.95" customHeight="1">
      <c r="A148" s="25" t="s">
        <v>287</v>
      </c>
      <c r="B148" s="15" t="s">
        <v>340</v>
      </c>
      <c r="C148" s="19" t="s">
        <v>577</v>
      </c>
      <c r="D148" s="7" t="s">
        <v>640</v>
      </c>
      <c r="E148" s="16">
        <v>0.88704580626330809</v>
      </c>
      <c r="F148" s="16">
        <v>0.89846564441443011</v>
      </c>
      <c r="G148" s="16">
        <v>4.9848792807049582</v>
      </c>
      <c r="H148" s="17">
        <v>9.6411348227465421</v>
      </c>
    </row>
    <row r="149" spans="1:8" ht="12.95" customHeight="1">
      <c r="A149" s="25" t="s">
        <v>259</v>
      </c>
      <c r="B149" s="15" t="s">
        <v>366</v>
      </c>
      <c r="C149" s="19" t="s">
        <v>698</v>
      </c>
      <c r="D149" s="7" t="s">
        <v>631</v>
      </c>
      <c r="E149" s="16">
        <v>1.267132259369909</v>
      </c>
      <c r="F149" s="16">
        <v>1.0834336513425764</v>
      </c>
      <c r="G149" s="16">
        <v>4.67709011412924</v>
      </c>
      <c r="H149" s="17">
        <v>1.1578852426142141</v>
      </c>
    </row>
    <row r="150" spans="1:8" ht="12.95" customHeight="1">
      <c r="A150" s="25" t="s">
        <v>261</v>
      </c>
      <c r="B150" s="15" t="s">
        <v>343</v>
      </c>
      <c r="C150" s="19" t="s">
        <v>554</v>
      </c>
      <c r="D150" s="7" t="s">
        <v>633</v>
      </c>
      <c r="E150" s="16">
        <v>1.2459937318389538</v>
      </c>
      <c r="F150" s="16">
        <v>0.7898858981000948</v>
      </c>
      <c r="G150" s="16">
        <v>4.2181135142523205</v>
      </c>
      <c r="H150" s="17">
        <v>6.3565229290475704</v>
      </c>
    </row>
    <row r="151" spans="1:8" ht="12.95" customHeight="1">
      <c r="A151" s="25" t="s">
        <v>269</v>
      </c>
      <c r="B151" s="15" t="s">
        <v>345</v>
      </c>
      <c r="C151" s="19" t="s">
        <v>560</v>
      </c>
      <c r="D151" s="7" t="s">
        <v>520</v>
      </c>
      <c r="E151" s="16">
        <v>1.1556975317102895</v>
      </c>
      <c r="F151" s="16">
        <v>1.5981835481354649</v>
      </c>
      <c r="G151" s="16">
        <v>3.5403257365471812</v>
      </c>
      <c r="H151" s="17">
        <v>4.9336432329288042</v>
      </c>
    </row>
    <row r="152" spans="1:8" ht="12.95" customHeight="1">
      <c r="A152" s="25" t="s">
        <v>275</v>
      </c>
      <c r="B152" s="15" t="s">
        <v>342</v>
      </c>
      <c r="C152" s="19" t="s">
        <v>566</v>
      </c>
      <c r="D152" s="18" t="s">
        <v>470</v>
      </c>
      <c r="E152" s="16">
        <v>1.0714929919050535</v>
      </c>
      <c r="F152" s="16">
        <v>0.93609265760669558</v>
      </c>
      <c r="G152" s="16">
        <v>3.3397929289560886</v>
      </c>
      <c r="H152" s="17">
        <v>7.0783530510800503</v>
      </c>
    </row>
    <row r="153" spans="1:8" ht="12.95" customHeight="1">
      <c r="A153" s="25" t="s">
        <v>289</v>
      </c>
      <c r="B153" s="15" t="s">
        <v>351</v>
      </c>
      <c r="C153" s="19" t="s">
        <v>702</v>
      </c>
      <c r="D153" s="7" t="s">
        <v>642</v>
      </c>
      <c r="E153" s="16">
        <v>0.8169466472011554</v>
      </c>
      <c r="F153" s="16">
        <v>0.45997486299130469</v>
      </c>
      <c r="G153" s="16">
        <v>3.2118902693977951</v>
      </c>
      <c r="H153" s="17">
        <v>2.3976444402247492</v>
      </c>
    </row>
    <row r="154" spans="1:8" ht="12.95" customHeight="1">
      <c r="A154" s="25" t="s">
        <v>290</v>
      </c>
      <c r="B154" s="15" t="s">
        <v>346</v>
      </c>
      <c r="C154" s="19" t="s">
        <v>579</v>
      </c>
      <c r="D154" s="7" t="s">
        <v>803</v>
      </c>
      <c r="E154" s="16">
        <v>0.73082912842009407</v>
      </c>
      <c r="F154" s="16">
        <v>0.82279551046328481</v>
      </c>
      <c r="G154" s="16">
        <v>3.1856826269208578</v>
      </c>
      <c r="H154" s="17">
        <v>4.8486873177008647</v>
      </c>
    </row>
    <row r="155" spans="1:8" ht="12.95" customHeight="1">
      <c r="A155" s="25" t="s">
        <v>274</v>
      </c>
      <c r="B155" s="15" t="s">
        <v>349</v>
      </c>
      <c r="C155" s="19" t="s">
        <v>565</v>
      </c>
      <c r="D155" s="7" t="s">
        <v>468</v>
      </c>
      <c r="E155" s="16">
        <v>1.0841169924517706</v>
      </c>
      <c r="F155" s="16">
        <v>0.7353064629720939</v>
      </c>
      <c r="G155" s="16">
        <v>3.0754520717729501</v>
      </c>
      <c r="H155" s="17">
        <v>3.3337690159681093</v>
      </c>
    </row>
    <row r="156" spans="1:8" ht="12.95" customHeight="1">
      <c r="A156" s="25" t="s">
        <v>279</v>
      </c>
      <c r="B156" s="15" t="s">
        <v>367</v>
      </c>
      <c r="C156" s="19" t="s">
        <v>570</v>
      </c>
      <c r="D156" s="7" t="s">
        <v>636</v>
      </c>
      <c r="E156" s="16">
        <v>1.007492990991022</v>
      </c>
      <c r="F156" s="16">
        <v>0.70635327566511708</v>
      </c>
      <c r="G156" s="16">
        <v>3.0621660166451932</v>
      </c>
      <c r="H156" s="17">
        <v>1.1372928019860635</v>
      </c>
    </row>
    <row r="157" spans="1:8" ht="12.95" customHeight="1">
      <c r="A157" s="25" t="s">
        <v>262</v>
      </c>
      <c r="B157" s="15" t="s">
        <v>368</v>
      </c>
      <c r="C157" s="19" t="s">
        <v>555</v>
      </c>
      <c r="D157" s="7" t="s">
        <v>472</v>
      </c>
      <c r="E157" s="16">
        <v>1.2349281216986332</v>
      </c>
      <c r="F157" s="16">
        <v>0.71595392111687373</v>
      </c>
      <c r="G157" s="16">
        <v>3.0278873150246546</v>
      </c>
      <c r="H157" s="17">
        <v>1.2999145225837725</v>
      </c>
    </row>
    <row r="158" spans="1:8" ht="12.95" customHeight="1">
      <c r="A158" s="25" t="s">
        <v>239</v>
      </c>
      <c r="B158" s="15" t="s">
        <v>369</v>
      </c>
      <c r="C158" s="19" t="s">
        <v>537</v>
      </c>
      <c r="D158" s="7" t="s">
        <v>471</v>
      </c>
      <c r="E158" s="16">
        <v>1.7313584370646016</v>
      </c>
      <c r="F158" s="16">
        <v>0.80065951782582123</v>
      </c>
      <c r="G158" s="16">
        <v>3.0053733418038155</v>
      </c>
      <c r="H158" s="17">
        <v>0.8111800764437529</v>
      </c>
    </row>
    <row r="159" spans="1:8" ht="12.95" customHeight="1">
      <c r="A159" s="25" t="s">
        <v>268</v>
      </c>
      <c r="B159" s="15" t="s">
        <v>370</v>
      </c>
      <c r="C159" s="19" t="s">
        <v>701</v>
      </c>
      <c r="D159" s="18" t="s">
        <v>423</v>
      </c>
      <c r="E159" s="16">
        <v>1.1729874936489229</v>
      </c>
      <c r="F159" s="16">
        <v>0.58409135463370598</v>
      </c>
      <c r="G159" s="16">
        <v>2.9770193293720637</v>
      </c>
      <c r="H159" s="17">
        <v>0.92437069453595877</v>
      </c>
    </row>
    <row r="160" spans="1:8" ht="12.95" customHeight="1">
      <c r="A160" s="25" t="s">
        <v>253</v>
      </c>
      <c r="B160" s="15" t="s">
        <v>371</v>
      </c>
      <c r="C160" s="19" t="s">
        <v>547</v>
      </c>
      <c r="D160" s="31" t="s">
        <v>629</v>
      </c>
      <c r="E160" s="16">
        <v>1.3496123396580064</v>
      </c>
      <c r="F160" s="16">
        <v>1.0254121974988812</v>
      </c>
      <c r="G160" s="16">
        <v>2.8384553706598727</v>
      </c>
      <c r="H160" s="17">
        <v>1.5373247050740184</v>
      </c>
    </row>
    <row r="161" spans="1:8" ht="12.95" customHeight="1">
      <c r="A161" s="25" t="s">
        <v>231</v>
      </c>
      <c r="B161" s="15" t="s">
        <v>372</v>
      </c>
      <c r="C161" s="19" t="s">
        <v>530</v>
      </c>
      <c r="D161" s="7" t="s">
        <v>620</v>
      </c>
      <c r="E161" s="16">
        <v>1.8549110760425329</v>
      </c>
      <c r="F161" s="16">
        <v>1.4456592432170086</v>
      </c>
      <c r="G161" s="16">
        <v>2.7851138463776124</v>
      </c>
      <c r="H161" s="17">
        <v>1.5987217509204381</v>
      </c>
    </row>
    <row r="162" spans="1:8" ht="12.95" customHeight="1">
      <c r="A162" s="25" t="s">
        <v>243</v>
      </c>
      <c r="B162" s="15" t="s">
        <v>373</v>
      </c>
      <c r="C162" s="19" t="s">
        <v>541</v>
      </c>
      <c r="D162" s="8" t="s">
        <v>475</v>
      </c>
      <c r="E162" s="16">
        <v>1.6387221010613038</v>
      </c>
      <c r="F162" s="16">
        <v>1.1114118235974828</v>
      </c>
      <c r="G162" s="16">
        <v>2.6871929784075088</v>
      </c>
      <c r="H162" s="17">
        <v>1.4626499368198793</v>
      </c>
    </row>
    <row r="163" spans="1:8" ht="12.95" customHeight="1">
      <c r="A163" s="25" t="s">
        <v>276</v>
      </c>
      <c r="B163" s="15" t="s">
        <v>344</v>
      </c>
      <c r="C163" s="19" t="s">
        <v>567</v>
      </c>
      <c r="D163" s="30" t="s">
        <v>521</v>
      </c>
      <c r="E163" s="16">
        <v>1.0645928899508288</v>
      </c>
      <c r="F163" s="16">
        <v>1.48799033724561</v>
      </c>
      <c r="G163" s="16">
        <v>2.548204795493485</v>
      </c>
      <c r="H163" s="17">
        <v>5.6613694261134349</v>
      </c>
    </row>
    <row r="164" spans="1:8" ht="12.95" customHeight="1">
      <c r="A164" s="25" t="s">
        <v>282</v>
      </c>
      <c r="B164" s="15" t="s">
        <v>374</v>
      </c>
      <c r="C164" s="19" t="s">
        <v>573</v>
      </c>
      <c r="D164" s="7" t="s">
        <v>473</v>
      </c>
      <c r="E164" s="16">
        <v>0.97706777666787226</v>
      </c>
      <c r="F164" s="16">
        <v>0.54170901489807521</v>
      </c>
      <c r="G164" s="16">
        <v>2.5065572624665964</v>
      </c>
      <c r="H164" s="17">
        <v>1.3841632405484041</v>
      </c>
    </row>
    <row r="165" spans="1:8" ht="12.95" customHeight="1">
      <c r="A165" s="25" t="s">
        <v>270</v>
      </c>
      <c r="B165" s="15" t="s">
        <v>375</v>
      </c>
      <c r="C165" s="19" t="s">
        <v>561</v>
      </c>
      <c r="D165" s="7" t="s">
        <v>474</v>
      </c>
      <c r="E165" s="16">
        <v>1.1536645141371096</v>
      </c>
      <c r="F165" s="16">
        <v>0.93161048168536853</v>
      </c>
      <c r="G165" s="16">
        <v>2.4622471289290888</v>
      </c>
      <c r="H165" s="17">
        <v>1.1418597074207832</v>
      </c>
    </row>
    <row r="166" spans="1:8" ht="12.95" customHeight="1">
      <c r="A166" s="25" t="s">
        <v>255</v>
      </c>
      <c r="B166" s="15" t="s">
        <v>376</v>
      </c>
      <c r="C166" s="19" t="s">
        <v>549</v>
      </c>
      <c r="D166" s="7" t="s">
        <v>628</v>
      </c>
      <c r="E166" s="16">
        <v>1.32217397656145</v>
      </c>
      <c r="F166" s="16">
        <v>0.92480906781487626</v>
      </c>
      <c r="G166" s="16">
        <v>2.4523074381767724</v>
      </c>
      <c r="H166" s="17">
        <v>1.3230030748979649</v>
      </c>
    </row>
    <row r="167" spans="1:8" ht="12.95" customHeight="1">
      <c r="A167" s="25" t="s">
        <v>256</v>
      </c>
      <c r="B167" s="15" t="s">
        <v>377</v>
      </c>
      <c r="C167" s="19" t="s">
        <v>550</v>
      </c>
      <c r="D167" s="7" t="s">
        <v>477</v>
      </c>
      <c r="E167" s="16">
        <v>1.3056707437518262</v>
      </c>
      <c r="F167" s="16">
        <v>0.87870401555371591</v>
      </c>
      <c r="G167" s="16">
        <v>2.4366729005410286</v>
      </c>
      <c r="H167" s="17">
        <v>1.3977594258949519</v>
      </c>
    </row>
    <row r="168" spans="1:8" ht="12.95" customHeight="1">
      <c r="A168" s="25" t="s">
        <v>283</v>
      </c>
      <c r="B168" s="15" t="s">
        <v>378</v>
      </c>
      <c r="C168" s="19" t="s">
        <v>574</v>
      </c>
      <c r="D168" s="7" t="s">
        <v>476</v>
      </c>
      <c r="E168" s="16">
        <v>0.97563631042102628</v>
      </c>
      <c r="F168" s="16">
        <v>0.81982862462617245</v>
      </c>
      <c r="G168" s="16">
        <v>2.4281324265943365</v>
      </c>
      <c r="H168" s="17">
        <v>1.1942919072620448</v>
      </c>
    </row>
    <row r="169" spans="1:8" ht="12.95" customHeight="1">
      <c r="A169" s="25" t="s">
        <v>257</v>
      </c>
      <c r="B169" s="15" t="s">
        <v>379</v>
      </c>
      <c r="C169" s="19" t="s">
        <v>551</v>
      </c>
      <c r="D169" s="30" t="s">
        <v>649</v>
      </c>
      <c r="E169" s="16">
        <v>1.3008708567210203</v>
      </c>
      <c r="F169" s="16">
        <v>0.87409141778782062</v>
      </c>
      <c r="G169" s="16">
        <v>2.38394398936788</v>
      </c>
      <c r="H169" s="17">
        <v>1.6166912860999376</v>
      </c>
    </row>
    <row r="170" spans="1:8" ht="12.95" customHeight="1">
      <c r="A170" s="25" t="s">
        <v>249</v>
      </c>
      <c r="B170" s="15" t="s">
        <v>380</v>
      </c>
      <c r="C170" s="19" t="s">
        <v>787</v>
      </c>
      <c r="D170" s="7" t="s">
        <v>626</v>
      </c>
      <c r="E170" s="16">
        <v>1.4694270553838813</v>
      </c>
      <c r="F170" s="16">
        <v>0.85866070123899474</v>
      </c>
      <c r="G170" s="16">
        <v>2.3138459059425442</v>
      </c>
      <c r="H170" s="17">
        <v>1.0679285242981347</v>
      </c>
    </row>
    <row r="171" spans="1:8" ht="12.95" customHeight="1">
      <c r="A171" s="25" t="s">
        <v>264</v>
      </c>
      <c r="B171" s="15" t="s">
        <v>381</v>
      </c>
      <c r="C171" s="19" t="s">
        <v>557</v>
      </c>
      <c r="D171" s="30" t="s">
        <v>616</v>
      </c>
      <c r="E171" s="16">
        <v>1.2203008147541128</v>
      </c>
      <c r="F171" s="16">
        <v>0.96107612623157612</v>
      </c>
      <c r="G171" s="16">
        <v>2.2581629376327581</v>
      </c>
      <c r="H171" s="17">
        <v>1.4120942271283496</v>
      </c>
    </row>
    <row r="172" spans="1:8" ht="12.95" customHeight="1">
      <c r="A172" s="25" t="s">
        <v>288</v>
      </c>
      <c r="B172" s="15" t="s">
        <v>382</v>
      </c>
      <c r="C172" s="19" t="s">
        <v>578</v>
      </c>
      <c r="D172" s="7" t="s">
        <v>641</v>
      </c>
      <c r="E172" s="16">
        <v>0.82754642151988111</v>
      </c>
      <c r="F172" s="16">
        <v>0.71519985699348698</v>
      </c>
      <c r="G172" s="16">
        <v>2.2208460262238621</v>
      </c>
      <c r="H172" s="17">
        <v>0.86569456961335434</v>
      </c>
    </row>
    <row r="173" spans="1:8" ht="12.95" customHeight="1">
      <c r="A173" s="25" t="s">
        <v>235</v>
      </c>
      <c r="B173" s="15" t="s">
        <v>383</v>
      </c>
      <c r="C173" s="19" t="s">
        <v>695</v>
      </c>
      <c r="D173" s="7" t="s">
        <v>478</v>
      </c>
      <c r="E173" s="16">
        <v>1.8184269530229642</v>
      </c>
      <c r="F173" s="16">
        <v>1.6687175058388082</v>
      </c>
      <c r="G173" s="16">
        <v>2.2147957242591234</v>
      </c>
      <c r="H173" s="17">
        <v>1.4060545291920441</v>
      </c>
    </row>
    <row r="174" spans="1:8" ht="12.95" customHeight="1">
      <c r="A174" s="25" t="s">
        <v>280</v>
      </c>
      <c r="B174" s="15" t="s">
        <v>384</v>
      </c>
      <c r="C174" s="19" t="s">
        <v>571</v>
      </c>
      <c r="D174" s="7" t="s">
        <v>637</v>
      </c>
      <c r="E174" s="16">
        <v>1.005284363906594</v>
      </c>
      <c r="F174" s="16">
        <v>1.0309615668023813</v>
      </c>
      <c r="G174" s="16">
        <v>2.2147091908500989</v>
      </c>
      <c r="H174" s="17">
        <v>1.7553928524483904</v>
      </c>
    </row>
    <row r="175" spans="1:8" ht="12.95" customHeight="1">
      <c r="A175" s="25" t="s">
        <v>265</v>
      </c>
      <c r="B175" s="15" t="s">
        <v>385</v>
      </c>
      <c r="C175" s="19" t="s">
        <v>700</v>
      </c>
      <c r="D175" s="7" t="s">
        <v>479</v>
      </c>
      <c r="E175" s="16">
        <v>1.2156739730487018</v>
      </c>
      <c r="F175" s="16">
        <v>1.2472271174097178</v>
      </c>
      <c r="G175" s="16">
        <v>2.1772858855218722</v>
      </c>
      <c r="H175" s="17">
        <v>1.0391252864702254</v>
      </c>
    </row>
    <row r="176" spans="1:8" ht="12.95" customHeight="1">
      <c r="A176" s="25" t="s">
        <v>233</v>
      </c>
      <c r="B176" s="15" t="s">
        <v>386</v>
      </c>
      <c r="C176" s="19" t="s">
        <v>532</v>
      </c>
      <c r="D176" s="7" t="s">
        <v>500</v>
      </c>
      <c r="E176" s="16">
        <v>1.8383868340878964</v>
      </c>
      <c r="F176" s="16">
        <v>1.4211661649540435</v>
      </c>
      <c r="G176" s="16">
        <v>2.1383608052416729</v>
      </c>
      <c r="H176" s="17">
        <v>0.65240895173811275</v>
      </c>
    </row>
    <row r="177" spans="1:8" ht="12.95" customHeight="1">
      <c r="A177" s="25" t="s">
        <v>252</v>
      </c>
      <c r="B177" s="15" t="s">
        <v>387</v>
      </c>
      <c r="C177" s="19" t="s">
        <v>546</v>
      </c>
      <c r="D177" s="7" t="s">
        <v>480</v>
      </c>
      <c r="E177" s="16">
        <v>1.3624166959665895</v>
      </c>
      <c r="F177" s="16">
        <v>0.76397409547061945</v>
      </c>
      <c r="G177" s="16">
        <v>2.1002398349446278</v>
      </c>
      <c r="H177" s="17">
        <v>1.5983092602621742</v>
      </c>
    </row>
    <row r="178" spans="1:8" ht="12.95" customHeight="1">
      <c r="A178" s="25" t="s">
        <v>236</v>
      </c>
      <c r="B178" s="15" t="s">
        <v>388</v>
      </c>
      <c r="C178" s="19" t="s">
        <v>534</v>
      </c>
      <c r="D178" s="7" t="s">
        <v>621</v>
      </c>
      <c r="E178" s="16">
        <v>1.7757968497255181</v>
      </c>
      <c r="F178" s="16">
        <v>1.0321490120202232</v>
      </c>
      <c r="G178" s="16">
        <v>2.0897278233133827</v>
      </c>
      <c r="H178" s="17">
        <v>1.0243896698683386</v>
      </c>
    </row>
    <row r="179" spans="1:8" ht="12.95" customHeight="1">
      <c r="A179" s="25" t="s">
        <v>238</v>
      </c>
      <c r="B179" s="15" t="s">
        <v>389</v>
      </c>
      <c r="C179" s="19" t="s">
        <v>536</v>
      </c>
      <c r="D179" s="7" t="s">
        <v>622</v>
      </c>
      <c r="E179" s="16">
        <v>1.743652972031968</v>
      </c>
      <c r="F179" s="16">
        <v>1.7903077938856444</v>
      </c>
      <c r="G179" s="16">
        <v>2.0479586952760069</v>
      </c>
      <c r="H179" s="17">
        <v>1.4498861239056857</v>
      </c>
    </row>
    <row r="180" spans="1:8" ht="12.95" customHeight="1">
      <c r="A180" s="25" t="s">
        <v>273</v>
      </c>
      <c r="B180" s="15" t="s">
        <v>390</v>
      </c>
      <c r="C180" s="19" t="s">
        <v>564</v>
      </c>
      <c r="D180" s="7" t="s">
        <v>501</v>
      </c>
      <c r="E180" s="16">
        <v>1.0884293525257114</v>
      </c>
      <c r="F180" s="16">
        <v>0.5966994559981651</v>
      </c>
      <c r="G180" s="16">
        <v>2.0448971349667087</v>
      </c>
      <c r="H180" s="17">
        <v>1.8472898067762378</v>
      </c>
    </row>
    <row r="181" spans="1:8" ht="12.95" customHeight="1">
      <c r="A181" s="25" t="s">
        <v>241</v>
      </c>
      <c r="B181" s="15" t="s">
        <v>391</v>
      </c>
      <c r="C181" s="19" t="s">
        <v>539</v>
      </c>
      <c r="D181" s="7" t="s">
        <v>624</v>
      </c>
      <c r="E181" s="16">
        <v>1.7090324275030884</v>
      </c>
      <c r="F181" s="16">
        <v>1.7803109270899204</v>
      </c>
      <c r="G181" s="16">
        <v>2.0272221810012305</v>
      </c>
      <c r="H181" s="17">
        <v>1.5061381631941748</v>
      </c>
    </row>
    <row r="182" spans="1:8" ht="12.95" customHeight="1">
      <c r="A182" s="25" t="s">
        <v>278</v>
      </c>
      <c r="B182" s="15" t="s">
        <v>392</v>
      </c>
      <c r="C182" s="19" t="s">
        <v>569</v>
      </c>
      <c r="D182" s="30" t="s">
        <v>616</v>
      </c>
      <c r="E182" s="16">
        <v>1.043869782476947</v>
      </c>
      <c r="F182" s="16">
        <v>0.64970804313496111</v>
      </c>
      <c r="G182" s="16">
        <v>2.0269132659622455</v>
      </c>
      <c r="H182" s="17">
        <v>0.98511346939515931</v>
      </c>
    </row>
    <row r="183" spans="1:8" ht="12.95" customHeight="1">
      <c r="A183" s="25" t="s">
        <v>254</v>
      </c>
      <c r="B183" s="15" t="s">
        <v>393</v>
      </c>
      <c r="C183" s="19" t="s">
        <v>548</v>
      </c>
      <c r="D183" s="7" t="s">
        <v>627</v>
      </c>
      <c r="E183" s="16">
        <v>1.343786709925312</v>
      </c>
      <c r="F183" s="16">
        <v>0.81006813156938129</v>
      </c>
      <c r="G183" s="16">
        <v>2.0140186410688679</v>
      </c>
      <c r="H183" s="17">
        <v>1.1510885354973779</v>
      </c>
    </row>
    <row r="184" spans="1:8" ht="12.95" customHeight="1">
      <c r="A184" s="25" t="s">
        <v>277</v>
      </c>
      <c r="B184" s="15" t="s">
        <v>394</v>
      </c>
      <c r="C184" s="19" t="s">
        <v>568</v>
      </c>
      <c r="D184" s="7" t="s">
        <v>635</v>
      </c>
      <c r="E184" s="16">
        <v>1.0586727351638545</v>
      </c>
      <c r="F184" s="16">
        <v>0.85990740904987739</v>
      </c>
      <c r="G184" s="16">
        <v>2.0136349696605049</v>
      </c>
      <c r="H184" s="17">
        <v>1.1508356019777657</v>
      </c>
    </row>
    <row r="185" spans="1:8" ht="12.95" customHeight="1">
      <c r="A185" s="25" t="s">
        <v>227</v>
      </c>
      <c r="B185" s="15" t="s">
        <v>328</v>
      </c>
      <c r="C185" s="19" t="s">
        <v>786</v>
      </c>
      <c r="D185" s="18" t="s">
        <v>518</v>
      </c>
      <c r="E185" s="16">
        <v>1.98785544587744</v>
      </c>
      <c r="F185" s="16">
        <v>1.6618597437304869</v>
      </c>
      <c r="G185" s="16">
        <v>2.0089678767667598</v>
      </c>
      <c r="H185" s="17">
        <v>42.540023749279996</v>
      </c>
    </row>
    <row r="186" spans="1:8" ht="12.95" customHeight="1">
      <c r="A186" s="25" t="s">
        <v>247</v>
      </c>
      <c r="B186" s="15" t="s">
        <v>341</v>
      </c>
      <c r="C186" s="19" t="s">
        <v>696</v>
      </c>
      <c r="D186" s="7" t="s">
        <v>625</v>
      </c>
      <c r="E186" s="16">
        <v>1.5001891290360476</v>
      </c>
      <c r="F186" s="16">
        <v>1.5958817983938776</v>
      </c>
      <c r="G186" s="16">
        <v>0.98584981391971949</v>
      </c>
      <c r="H186" s="17">
        <v>8.5846347308520645</v>
      </c>
    </row>
    <row r="187" spans="1:8" ht="12.95" customHeight="1">
      <c r="A187" s="25" t="s">
        <v>234</v>
      </c>
      <c r="B187" s="15" t="s">
        <v>347</v>
      </c>
      <c r="C187" s="19" t="s">
        <v>533</v>
      </c>
      <c r="D187" s="7" t="s">
        <v>808</v>
      </c>
      <c r="E187" s="16">
        <v>1.8375672166971386</v>
      </c>
      <c r="F187" s="16">
        <v>1.778721102459156</v>
      </c>
      <c r="G187" s="16">
        <v>1.4360484633963428</v>
      </c>
      <c r="H187" s="17">
        <v>4.060724273112851</v>
      </c>
    </row>
    <row r="188" spans="1:8" ht="12.95" customHeight="1">
      <c r="A188" s="25" t="s">
        <v>244</v>
      </c>
      <c r="B188" s="15" t="s">
        <v>348</v>
      </c>
      <c r="C188" s="19" t="s">
        <v>556</v>
      </c>
      <c r="D188" s="18" t="s">
        <v>502</v>
      </c>
      <c r="E188" s="16">
        <v>1.5723244790262887</v>
      </c>
      <c r="F188" s="16">
        <v>1.3676084133706592</v>
      </c>
      <c r="G188" s="16">
        <v>1.1899459035643138</v>
      </c>
      <c r="H188" s="17">
        <v>3.8715682981858937</v>
      </c>
    </row>
    <row r="189" spans="1:8" ht="12.95" customHeight="1">
      <c r="A189" s="25" t="s">
        <v>291</v>
      </c>
      <c r="B189" s="15" t="s">
        <v>350</v>
      </c>
      <c r="C189" s="19" t="s">
        <v>580</v>
      </c>
      <c r="D189" s="7" t="s">
        <v>643</v>
      </c>
      <c r="E189" s="16">
        <v>0.60278739724092578</v>
      </c>
      <c r="F189" s="16">
        <v>0.49840728494808023</v>
      </c>
      <c r="G189" s="16">
        <v>1.1788640547103906</v>
      </c>
      <c r="H189" s="17">
        <v>2.6265801426128212</v>
      </c>
    </row>
    <row r="190" spans="1:8" ht="12.95" customHeight="1">
      <c r="A190" s="25" t="s">
        <v>237</v>
      </c>
      <c r="B190" s="15" t="s">
        <v>352</v>
      </c>
      <c r="C190" s="19" t="s">
        <v>535</v>
      </c>
      <c r="D190" s="7" t="s">
        <v>515</v>
      </c>
      <c r="E190" s="16">
        <v>1.7521381931363285</v>
      </c>
      <c r="F190" s="16">
        <v>1.2871587044564163</v>
      </c>
      <c r="G190" s="16">
        <v>1.4725911583409346</v>
      </c>
      <c r="H190" s="17">
        <v>2.3311957139049007</v>
      </c>
    </row>
    <row r="191" spans="1:8" ht="12.95" customHeight="1">
      <c r="A191" s="25" t="s">
        <v>248</v>
      </c>
      <c r="B191" s="15" t="s">
        <v>353</v>
      </c>
      <c r="C191" s="19" t="s">
        <v>697</v>
      </c>
      <c r="D191" s="7" t="s">
        <v>526</v>
      </c>
      <c r="E191" s="16">
        <v>1.476826841321665</v>
      </c>
      <c r="F191" s="16">
        <v>0.97870717573064392</v>
      </c>
      <c r="G191" s="16">
        <v>1.3493585245926492</v>
      </c>
      <c r="H191" s="17">
        <v>2.2685578886775399</v>
      </c>
    </row>
    <row r="192" spans="1:8" ht="12.95" customHeight="1">
      <c r="A192" s="25" t="s">
        <v>271</v>
      </c>
      <c r="B192" s="15" t="s">
        <v>354</v>
      </c>
      <c r="C192" s="19" t="s">
        <v>562</v>
      </c>
      <c r="D192" s="7" t="s">
        <v>481</v>
      </c>
      <c r="E192" s="16">
        <v>1.1225688785912233</v>
      </c>
      <c r="F192" s="16">
        <v>1.4246825723278491</v>
      </c>
      <c r="G192" s="16">
        <v>0.46888498354073532</v>
      </c>
      <c r="H192" s="17">
        <v>2.1544736710504311</v>
      </c>
    </row>
    <row r="193" spans="1:8" ht="12.95" customHeight="1">
      <c r="A193" s="25" t="s">
        <v>281</v>
      </c>
      <c r="B193" s="15" t="s">
        <v>355</v>
      </c>
      <c r="C193" s="19" t="s">
        <v>572</v>
      </c>
      <c r="D193" s="30" t="s">
        <v>648</v>
      </c>
      <c r="E193" s="16">
        <v>0.98254048600513588</v>
      </c>
      <c r="F193" s="16">
        <v>1.2350706726139631</v>
      </c>
      <c r="G193" s="16">
        <v>0.80655362638654038</v>
      </c>
      <c r="H193" s="17">
        <v>2.0929904145474221</v>
      </c>
    </row>
    <row r="194" spans="1:8" ht="12.95" customHeight="1">
      <c r="A194" s="25" t="s">
        <v>242</v>
      </c>
      <c r="B194" s="15" t="s">
        <v>356</v>
      </c>
      <c r="C194" s="19" t="s">
        <v>540</v>
      </c>
      <c r="D194" s="7" t="s">
        <v>503</v>
      </c>
      <c r="E194" s="16">
        <v>1.6490223847326284</v>
      </c>
      <c r="F194" s="16">
        <v>1.5028293086098719</v>
      </c>
      <c r="G194" s="16">
        <v>1.5807728019619951</v>
      </c>
      <c r="H194" s="17">
        <v>2.0660610396761636</v>
      </c>
    </row>
    <row r="195" spans="1:8" ht="12.95" customHeight="1">
      <c r="A195" s="25" t="s">
        <v>245</v>
      </c>
      <c r="B195" s="15" t="s">
        <v>357</v>
      </c>
      <c r="C195" s="19" t="s">
        <v>542</v>
      </c>
      <c r="D195" s="7" t="s">
        <v>504</v>
      </c>
      <c r="E195" s="16">
        <v>1.5301290678148893</v>
      </c>
      <c r="F195" s="16">
        <v>0.86044909098089073</v>
      </c>
      <c r="G195" s="16">
        <v>1.5165895092409964</v>
      </c>
      <c r="H195" s="17">
        <v>2.0121059855817234</v>
      </c>
    </row>
    <row r="196" spans="1:8" ht="12.95" customHeight="1">
      <c r="A196" s="25" t="s">
        <v>258</v>
      </c>
      <c r="B196" s="15" t="s">
        <v>335</v>
      </c>
      <c r="C196" s="19" t="s">
        <v>552</v>
      </c>
      <c r="D196" s="7" t="s">
        <v>630</v>
      </c>
      <c r="E196" s="16">
        <v>1.2791858378287759</v>
      </c>
      <c r="F196" s="16">
        <v>0.49274576971703343</v>
      </c>
      <c r="G196" s="16">
        <v>1.5147089028754899</v>
      </c>
      <c r="H196" s="17">
        <v>1.181456960971043</v>
      </c>
    </row>
    <row r="197" spans="1:8" ht="12.95" customHeight="1">
      <c r="A197" s="25" t="s">
        <v>293</v>
      </c>
      <c r="B197" s="15" t="s">
        <v>337</v>
      </c>
      <c r="C197" s="19" t="s">
        <v>582</v>
      </c>
      <c r="D197" s="7" t="s">
        <v>645</v>
      </c>
      <c r="E197" s="16">
        <v>0.52660675727024664</v>
      </c>
      <c r="F197" s="16">
        <v>0.39360775886732996</v>
      </c>
      <c r="G197" s="16">
        <v>1.5057498932869802</v>
      </c>
      <c r="H197" s="17">
        <v>1.0826005953625655</v>
      </c>
    </row>
    <row r="198" spans="1:8" ht="12.95" customHeight="1">
      <c r="A198" s="25" t="s">
        <v>294</v>
      </c>
      <c r="B198" s="15" t="s">
        <v>338</v>
      </c>
      <c r="C198" s="19" t="s">
        <v>583</v>
      </c>
      <c r="D198" s="7" t="s">
        <v>646</v>
      </c>
      <c r="E198" s="16">
        <v>0.35976927890156912</v>
      </c>
      <c r="F198" s="16">
        <v>0.49716759751851375</v>
      </c>
      <c r="G198" s="16">
        <v>0.72860651507777552</v>
      </c>
      <c r="H198" s="17">
        <v>0.82307045485107899</v>
      </c>
    </row>
    <row r="199" spans="1:8" ht="12.95" customHeight="1">
      <c r="A199" s="25" t="s">
        <v>272</v>
      </c>
      <c r="B199" s="15" t="s">
        <v>395</v>
      </c>
      <c r="C199" s="19" t="s">
        <v>563</v>
      </c>
      <c r="D199" s="7" t="s">
        <v>634</v>
      </c>
      <c r="E199" s="16">
        <v>1.1098318762858668</v>
      </c>
      <c r="F199" s="16">
        <v>1.4126352274138763</v>
      </c>
      <c r="G199" s="16">
        <v>0.22470886492109818</v>
      </c>
      <c r="H199" s="17">
        <v>0.73974160312426207</v>
      </c>
    </row>
    <row r="200" spans="1:8" ht="12.95" customHeight="1">
      <c r="A200" s="25" t="s">
        <v>285</v>
      </c>
      <c r="B200" s="15" t="s">
        <v>358</v>
      </c>
      <c r="C200" s="19" t="s">
        <v>788</v>
      </c>
      <c r="D200" s="7" t="s">
        <v>638</v>
      </c>
      <c r="E200" s="16">
        <v>0.95420036259473351</v>
      </c>
      <c r="F200" s="16">
        <v>0.8375214034257058</v>
      </c>
      <c r="G200" s="16">
        <v>1.1620111051604345</v>
      </c>
      <c r="H200" s="17">
        <v>0.49601470287775656</v>
      </c>
    </row>
    <row r="201" spans="1:8" ht="12.95" customHeight="1">
      <c r="A201" s="25" t="s">
        <v>266</v>
      </c>
      <c r="B201" s="15" t="s">
        <v>359</v>
      </c>
      <c r="C201" s="19" t="s">
        <v>558</v>
      </c>
      <c r="D201" s="30" t="s">
        <v>647</v>
      </c>
      <c r="E201" s="16">
        <v>1.2018851949283109</v>
      </c>
      <c r="F201" s="16">
        <v>1.4803722631326934</v>
      </c>
      <c r="G201" s="16">
        <v>0.91394342371350079</v>
      </c>
      <c r="H201" s="17">
        <v>0.49322939991124159</v>
      </c>
    </row>
    <row r="202" spans="1:8" ht="12.95" customHeight="1">
      <c r="A202" s="25" t="s">
        <v>286</v>
      </c>
      <c r="B202" s="15" t="s">
        <v>360</v>
      </c>
      <c r="C202" s="19" t="s">
        <v>576</v>
      </c>
      <c r="D202" s="7" t="s">
        <v>639</v>
      </c>
      <c r="E202" s="16">
        <v>0.8890842977293465</v>
      </c>
      <c r="F202" s="16">
        <v>0.86237743776635389</v>
      </c>
      <c r="G202" s="16">
        <v>1.2609278771257451</v>
      </c>
      <c r="H202" s="17">
        <v>0.49081296091484822</v>
      </c>
    </row>
    <row r="203" spans="1:8" ht="12.95" customHeight="1">
      <c r="A203" s="25" t="s">
        <v>260</v>
      </c>
      <c r="B203" s="15" t="s">
        <v>361</v>
      </c>
      <c r="C203" s="19" t="s">
        <v>553</v>
      </c>
      <c r="D203" s="7" t="s">
        <v>632</v>
      </c>
      <c r="E203" s="16">
        <v>1.2651735087040634</v>
      </c>
      <c r="F203" s="16">
        <v>1.5719652731362033</v>
      </c>
      <c r="G203" s="16">
        <v>0.64239932316943615</v>
      </c>
      <c r="H203" s="17">
        <v>0.48413311956600619</v>
      </c>
    </row>
    <row r="204" spans="1:8" ht="12.95" customHeight="1">
      <c r="A204" s="25" t="s">
        <v>284</v>
      </c>
      <c r="B204" s="15" t="s">
        <v>362</v>
      </c>
      <c r="C204" s="19" t="s">
        <v>575</v>
      </c>
      <c r="D204" s="7" t="s">
        <v>424</v>
      </c>
      <c r="E204" s="16">
        <v>0.95885376502159225</v>
      </c>
      <c r="F204" s="16">
        <v>0.86646857011025291</v>
      </c>
      <c r="G204" s="16">
        <v>0.89650671821121819</v>
      </c>
      <c r="H204" s="17">
        <v>0.48103340996847405</v>
      </c>
    </row>
    <row r="205" spans="1:8" ht="12.95" customHeight="1" thickBot="1">
      <c r="A205" s="26" t="s">
        <v>292</v>
      </c>
      <c r="B205" s="21" t="s">
        <v>336</v>
      </c>
      <c r="C205" s="22" t="s">
        <v>581</v>
      </c>
      <c r="D205" s="10" t="s">
        <v>644</v>
      </c>
      <c r="E205" s="23">
        <v>0.55981490466420969</v>
      </c>
      <c r="F205" s="23">
        <v>1.1689761452718168</v>
      </c>
      <c r="G205" s="23">
        <v>0.64839941916412958</v>
      </c>
      <c r="H205" s="24">
        <v>0.45776424173310809</v>
      </c>
    </row>
    <row r="206" spans="1:8">
      <c r="E206" s="2"/>
      <c r="F206" s="2"/>
      <c r="G206" s="2"/>
      <c r="H206" s="3"/>
    </row>
    <row r="207" spans="1:8">
      <c r="E207" s="2"/>
      <c r="F207" s="2"/>
      <c r="G207" s="2"/>
      <c r="H207" s="2"/>
    </row>
    <row r="208" spans="1:8" ht="15.75" customHeight="1">
      <c r="B208" s="57"/>
      <c r="E208" s="2"/>
      <c r="F208" s="2"/>
      <c r="G208" s="2"/>
      <c r="H208" s="2"/>
    </row>
    <row r="209" spans="5:8" ht="15.75" customHeight="1">
      <c r="E209" s="2"/>
      <c r="F209" s="2"/>
      <c r="G209" s="2"/>
      <c r="H209" s="2"/>
    </row>
    <row r="210" spans="5:8" ht="15.75" customHeight="1">
      <c r="E210" s="2"/>
      <c r="F210" s="2"/>
      <c r="G210" s="2"/>
      <c r="H210" s="2"/>
    </row>
    <row r="211" spans="5:8" ht="15.75" customHeight="1">
      <c r="E211" s="2"/>
      <c r="F211" s="2"/>
      <c r="G211" s="2"/>
      <c r="H211" s="2"/>
    </row>
    <row r="212" spans="5:8" ht="15.75" customHeight="1">
      <c r="E212" s="2"/>
      <c r="F212" s="2"/>
      <c r="G212" s="2"/>
      <c r="H212" s="2"/>
    </row>
    <row r="213" spans="5:8" ht="15.75" customHeight="1">
      <c r="E213" s="2"/>
      <c r="F213" s="2"/>
      <c r="G213" s="2"/>
      <c r="H213" s="2"/>
    </row>
    <row r="214" spans="5:8">
      <c r="E214" s="2"/>
      <c r="F214" s="2"/>
      <c r="G214" s="2"/>
      <c r="H214" s="2"/>
    </row>
    <row r="215" spans="5:8">
      <c r="E215" s="2"/>
      <c r="F215" s="2"/>
      <c r="G215" s="2"/>
      <c r="H215" s="2"/>
    </row>
    <row r="216" spans="5:8">
      <c r="E216" s="2"/>
      <c r="F216" s="2"/>
      <c r="G216" s="2"/>
      <c r="H216" s="2"/>
    </row>
    <row r="217" spans="5:8">
      <c r="E217" s="2"/>
      <c r="F217" s="2"/>
      <c r="G217" s="2"/>
      <c r="H217" s="2"/>
    </row>
    <row r="218" spans="5:8">
      <c r="E218" s="2"/>
      <c r="F218" s="2"/>
      <c r="G218" s="2"/>
      <c r="H218" s="2"/>
    </row>
  </sheetData>
  <sortState ref="A182:H202">
    <sortCondition descending="1" ref="H182:H202"/>
  </sortState>
  <mergeCells count="4">
    <mergeCell ref="E4:H4"/>
    <mergeCell ref="A4:B4"/>
    <mergeCell ref="C4:D4"/>
    <mergeCell ref="A2:H2"/>
  </mergeCells>
  <conditionalFormatting sqref="C23">
    <cfRule type="duplicateValues" dxfId="42" priority="22"/>
  </conditionalFormatting>
  <conditionalFormatting sqref="C178 C27:C33 C4:C25 C206:C1048576 C1">
    <cfRule type="duplicateValues" dxfId="41" priority="21"/>
  </conditionalFormatting>
  <conditionalFormatting sqref="C5">
    <cfRule type="colorScale" priority="42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26">
    <cfRule type="duplicateValues" dxfId="40" priority="18"/>
  </conditionalFormatting>
  <conditionalFormatting sqref="C34:C73">
    <cfRule type="duplicateValues" dxfId="39" priority="17"/>
  </conditionalFormatting>
  <conditionalFormatting sqref="C78">
    <cfRule type="duplicateValues" dxfId="38" priority="15"/>
  </conditionalFormatting>
  <conditionalFormatting sqref="C74:C77 C105:C118 C79:C103">
    <cfRule type="duplicateValues" dxfId="37" priority="440"/>
  </conditionalFormatting>
  <conditionalFormatting sqref="C119:C127 C129:C138">
    <cfRule type="duplicateValues" dxfId="36" priority="14"/>
  </conditionalFormatting>
  <conditionalFormatting sqref="E104:H104">
    <cfRule type="colorScale" priority="1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E92:H92">
    <cfRule type="colorScale" priority="10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E128:H128">
    <cfRule type="colorScale" priority="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04">
    <cfRule type="duplicateValues" dxfId="35" priority="6"/>
  </conditionalFormatting>
  <conditionalFormatting sqref="C128">
    <cfRule type="duplicateValues" dxfId="34" priority="5"/>
  </conditionalFormatting>
  <conditionalFormatting sqref="C4:C1048576 C1">
    <cfRule type="duplicateValues" dxfId="33" priority="2"/>
  </conditionalFormatting>
  <conditionalFormatting sqref="E6:H91 D92:G92 E93:H205">
    <cfRule type="colorScale" priority="55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39:C205">
    <cfRule type="duplicateValues" dxfId="32" priority="562"/>
  </conditionalFormatting>
  <conditionalFormatting sqref="E6:H205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hyperlinks>
    <hyperlink ref="C144" r:id="rId1" tooltip="Show report for XM_002262821.1" display="http://www.ncbi.nlm.nih.gov/nucleotide/225425552?report=genbank&amp;log$=nucltop&amp;blast_rank=1&amp;RID=49WWVWZZ01S"/>
    <hyperlink ref="C23" r:id="rId2" tooltip="Show report for DQ424856.1" display="DQ424856.1"/>
    <hyperlink ref="C6" r:id="rId3" tooltip="Show report for XM_002266933.2" display="http://www.ncbi.nlm.nih.gov/nucleotide/359487124?report=genbank&amp;log$=nucltop&amp;blast_rank=1&amp;RID=KJFZ04PV01R"/>
    <hyperlink ref="C7" r:id="rId4" tooltip="Show report for XM_002282200.2" display="http://www.ncbi.nlm.nih.gov/nucleotide/359478917?report=genbank&amp;log$=nucltop&amp;blast_rank=1&amp;RID=KJFZ04PV01R"/>
    <hyperlink ref="C8" r:id="rId5" tooltip="Show report for XM_002280447.1" display="http://www.ncbi.nlm.nih.gov/nucleotide/225426606?report=genbank&amp;log$=nucltop&amp;blast_rank=1&amp;RID=KJFZ04PV01R"/>
    <hyperlink ref="C9" r:id="rId6" tooltip="Show report for XM_002264687.2" display="http://www.ncbi.nlm.nih.gov/nucleotide/359490183?report=genbank&amp;log$=nucltop&amp;blast_rank=1&amp;RID=KJFZ04PV01R"/>
    <hyperlink ref="C10" r:id="rId7" tooltip="Show report for XM_002262982.1" display="http://www.ncbi.nlm.nih.gov/nucleotide/225430679?report=genbank&amp;log$=nucltop&amp;blast_rank=2&amp;RID=KJFZ04PV01R"/>
    <hyperlink ref="C11" r:id="rId8" tooltip="Show report for XM_002283496.2" display="http://www.ncbi.nlm.nih.gov/nucleotide/359486798?report=genbank&amp;log$=nucltop&amp;blast_rank=5&amp;RID=KJFZ04PV01R"/>
    <hyperlink ref="C12" r:id="rId9" tooltip="Show report for XM_002263144.1" display="http://www.ncbi.nlm.nih.gov/nucleotide/225432109?report=genbank&amp;log$=nucltop&amp;blast_rank=1&amp;RID=KJFZ04PV01R"/>
    <hyperlink ref="C13" r:id="rId10" tooltip="Show report for XM_003634014.1" display="http://www.ncbi.nlm.nih.gov/nucleotide/359490300?report=genbank&amp;log$=nucltop&amp;blast_rank=2&amp;RID=KJFZ04PV01R"/>
    <hyperlink ref="C14" r:id="rId11" tooltip="Show report for XM_002266169.1" display="http://www.ncbi.nlm.nih.gov/nucleotide/225439063?report=genbank&amp;log$=nucltop&amp;blast_rank=4&amp;RID=KJFZ04PV01R"/>
    <hyperlink ref="C15" r:id="rId12" tooltip="Show report for XM_002279395.2" display="http://www.ncbi.nlm.nih.gov/nucleotide/359482836?report=genbank&amp;log$=nucltop&amp;blast_rank=1&amp;RID=KJFZ04PV01R"/>
    <hyperlink ref="C16" r:id="rId13" tooltip="Show report for XM_002283830.2" display="http://www.ncbi.nlm.nih.gov/nucleotide/359488939?report=genbank&amp;log$=nucltop&amp;blast_rank=1&amp;RID=KJFZ04PV01R"/>
    <hyperlink ref="C17" r:id="rId14" tooltip="Show report for XM_003634988.1" display="http://www.ncbi.nlm.nih.gov/nucleotide/359495605?report=genbank&amp;log$=nucltop&amp;blast_rank=1&amp;RID=KJFZ04PV01R"/>
    <hyperlink ref="C18" r:id="rId15" tooltip="Show report for XM_002267690.2" display="http://www.ncbi.nlm.nih.gov/nucleotide/359475083?report=genbank&amp;log$=nucltop&amp;blast_rank=1&amp;RID=KJFZ04PV01R"/>
    <hyperlink ref="C19" r:id="rId16" tooltip="Show report for XM_002262806.2" display="http://www.ncbi.nlm.nih.gov/nucleotide/359480235?report=genbank&amp;log$=nucltop&amp;blast_rank=3&amp;RID=KJFZ04PV01R"/>
    <hyperlink ref="C20" r:id="rId17" tooltip="Show report for XM_002271664.2" display="http://www.ncbi.nlm.nih.gov/nucleotide/359479777?report=genbank&amp;log$=nucltop&amp;blast_rank=1&amp;RID=KJFZ04PV01R"/>
    <hyperlink ref="C21" r:id="rId18" tooltip="Show report for XM_002285835.2" display="http://www.ncbi.nlm.nih.gov/nucleotide/359492454?report=genbank&amp;log$=nucltop&amp;blast_rank=1&amp;RID=KJFZ04PV01R"/>
    <hyperlink ref="C22" r:id="rId19" tooltip="Show report for XM_002282071.2" display="http://www.ncbi.nlm.nih.gov/nucleotide/359485310?report=genbank&amp;log$=nucltop&amp;blast_rank=1&amp;RID=KJFZ04PV01R"/>
    <hyperlink ref="C24" r:id="rId20" tooltip="Show report for XM_002282316.1" display="http://www.ncbi.nlm.nih.gov/nucleotide/225423952?report=genbank&amp;log$=nucltop&amp;blast_rank=2&amp;RID=KJFZ04PV01R"/>
    <hyperlink ref="C25" r:id="rId21" tooltip="Show report for XM_002267427.2" display="http://www.ncbi.nlm.nih.gov/nucleotide/359473641?report=genbank&amp;log$=nucltop&amp;blast_rank=1&amp;RID=KJFZ04PV01R"/>
    <hyperlink ref="C27" r:id="rId22" tooltip="Show report for XM_002271189.1" display="http://www.ncbi.nlm.nih.gov/nucleotide/225464278?report=genbank&amp;log$=nucltop&amp;blast_rank=2&amp;RID=KJFZ04PV01R"/>
    <hyperlink ref="C28" r:id="rId23" tooltip="Show report for XM_002282365.2" display="http://www.ncbi.nlm.nih.gov/nucleotide/359487542?report=genbank&amp;log$=nucltop&amp;blast_rank=1&amp;RID=KJFZ04PV01R"/>
    <hyperlink ref="C29" r:id="rId24" tooltip="Show report for XM_002268696.2" display="http://www.ncbi.nlm.nih.gov/nucleotide/359489854?report=genbank&amp;log$=nucltop&amp;blast_rank=4&amp;RID=KJFZ04PV01R"/>
    <hyperlink ref="C30" r:id="rId25" tooltip="Show report for XM_002273694.2" display="http://www.ncbi.nlm.nih.gov/nucleotide/359480759?report=genbank&amp;log$=nucltop&amp;blast_rank=1&amp;RID=KJFZ04PV01R"/>
    <hyperlink ref="C31" r:id="rId26" tooltip="Show report for XM_002269379.2" display="http://www.ncbi.nlm.nih.gov/nucleotide/359480779?report=genbank&amp;log$=nucltop&amp;blast_rank=1&amp;RID=KJFZ04PV01R"/>
    <hyperlink ref="C32" r:id="rId27" tooltip="Show report for XM_003631661.1" display="http://www.ncbi.nlm.nih.gov/nucleotide/359475583?report=genbank&amp;log$=nucltop&amp;blast_rank=1&amp;RID=KJFZ04PV01R"/>
    <hyperlink ref="C33" r:id="rId28" tooltip="Show report for XM_002276481.2" display="http://www.ncbi.nlm.nih.gov/nucleotide/359473275?report=genbank&amp;log$=nucltop&amp;blast_rank=1&amp;RID=KJFZ04PV01R"/>
    <hyperlink ref="C26" r:id="rId29" tooltip="Show report for XM_002285116.1" display="http://www.ncbi.nlm.nih.gov/nucleotide/225458781?report=genbank&amp;log$=nucltop&amp;blast_rank=16&amp;RID=KJHS43GN01R"/>
    <hyperlink ref="C34" r:id="rId30" tooltip="Show report for XM_002265273.2" display="http://www.ncbi.nlm.nih.gov/nucleotide/359489242?report=genbank&amp;log$=nucltop&amp;blast_rank=1&amp;RID=KK2XT28Y01S"/>
    <hyperlink ref="C35" r:id="rId31" tooltip="Show report for XM_002283345.2" display="http://www.ncbi.nlm.nih.gov/nucleotide/359482317?report=genbank&amp;log$=nucltop&amp;blast_rank=1&amp;RID=KK2XT28Y01S"/>
    <hyperlink ref="C36" r:id="rId32" tooltip="Show report for XM_002269153.1" display="http://www.ncbi.nlm.nih.gov/nucleotide/225439640?report=genbank&amp;log$=nucltop&amp;blast_rank=4&amp;RID=KK2XT28Y01S"/>
    <hyperlink ref="C37" r:id="rId33" tooltip="Show report for XM_002263353.2" display="http://www.ncbi.nlm.nih.gov/nucleotide/359497043?report=genbank&amp;log$=nucltop&amp;blast_rank=1&amp;RID=KK2XT28Y01S"/>
    <hyperlink ref="C38" r:id="rId34" tooltip="Show report for XM_002275350.2" display="http://www.ncbi.nlm.nih.gov/nucleotide/359478313?report=genbank&amp;log$=nucltop&amp;blast_rank=1&amp;RID=KK2XT28Y01S"/>
    <hyperlink ref="C39" r:id="rId35" tooltip="Show report for XM_002269383.1" display="http://www.ncbi.nlm.nih.gov/nucleotide/225465315?report=genbank&amp;log$=nucltop&amp;blast_rank=1&amp;RID=KK2XT28Y01S"/>
    <hyperlink ref="C40" r:id="rId36" tooltip="Show report for XM_002262631.1" display="http://www.ncbi.nlm.nih.gov/nucleotide/225445620?report=genbank&amp;log$=nucltop&amp;blast_rank=2&amp;RID=KK2XT28Y01S"/>
    <hyperlink ref="C41" r:id="rId37" tooltip="Show report for XM_003635249.1" display="http://www.ncbi.nlm.nih.gov/nucleotide/359496677?report=genbank&amp;log$=nucltop&amp;blast_rank=1&amp;RID=KK2XT28Y01S"/>
    <hyperlink ref="C42" r:id="rId38" tooltip="Show report for XM_002276879.2" display="http://www.ncbi.nlm.nih.gov/nucleotide/359481842?report=genbank&amp;log$=nucltop&amp;blast_rank=1&amp;RID=KK2XT28Y01S"/>
    <hyperlink ref="C43" r:id="rId39" tooltip="Show report for XM_002265654.2" display="http://www.ncbi.nlm.nih.gov/nucleotide/359485773?report=genbank&amp;log$=nucltop&amp;blast_rank=1&amp;RID=KK2XT28Y01S"/>
    <hyperlink ref="C44" r:id="rId40" tooltip="Show report for XM_002267910.2" display="http://www.ncbi.nlm.nih.gov/nucleotide/359485768?report=genbank&amp;log$=nucltop&amp;blast_rank=1&amp;RID=KK2XT28Y01S"/>
    <hyperlink ref="C45" r:id="rId41" tooltip="Show report for XM_002274519.2" display="http://www.ncbi.nlm.nih.gov/nucleotide/359486670?report=genbank&amp;log$=nucltop&amp;blast_rank=1&amp;RID=KK2XT28Y01S"/>
    <hyperlink ref="C46" r:id="rId42" tooltip="Show report for XM_002274895.2" display="http://www.ncbi.nlm.nih.gov/nucleotide/359492244?report=genbank&amp;log$=nucltop&amp;blast_rank=1&amp;RID=KK2XT28Y01S"/>
    <hyperlink ref="C47" r:id="rId43" tooltip="Show report for XM_002267936.2" display="http://www.ncbi.nlm.nih.gov/nucleotide/359488017?report=genbank&amp;log$=nucltop&amp;blast_rank=1&amp;RID=KK2XT28Y01S"/>
    <hyperlink ref="C48" r:id="rId44" tooltip="Show report for XM_002273879.1" display="http://www.ncbi.nlm.nih.gov/nucleotide/225455851?report=genbank&amp;log$=nucltop&amp;blast_rank=2&amp;RID=KK2XT28Y01S"/>
    <hyperlink ref="C49" r:id="rId45" tooltip="Show report for XM_002279605.2" display="http://www.ncbi.nlm.nih.gov/nucleotide/359473886?report=genbank&amp;log$=nucltop&amp;blast_rank=2&amp;RID=KK2XT28Y01S"/>
    <hyperlink ref="C50" r:id="rId46" tooltip="Show report for XM_002283731.2" display="http://www.ncbi.nlm.nih.gov/nucleotide/359481641?report=genbank&amp;log$=nucltop&amp;blast_rank=1&amp;RID=KK2XT28Y01S"/>
    <hyperlink ref="C51" r:id="rId47" tooltip="Show report for XM_003631610.1" display="http://www.ncbi.nlm.nih.gov/nucleotide/359475329?report=genbank&amp;log$=nucltop&amp;blast_rank=2&amp;RID=KK2XT28Y01S"/>
    <hyperlink ref="C52" r:id="rId48" tooltip="Show report for XM_002284937.2" display="http://www.ncbi.nlm.nih.gov/nucleotide/359492013?report=genbank&amp;log$=nucltop&amp;blast_rank=1&amp;RID=KK2XT28Y01S"/>
    <hyperlink ref="C53" r:id="rId49" tooltip="Show report for XM_002264347.2" display="http://www.ncbi.nlm.nih.gov/nucleotide/359475447?report=genbank&amp;log$=nucltop&amp;blast_rank=1&amp;RID=KK2XT28Y01S"/>
    <hyperlink ref="C54" r:id="rId50" tooltip="Show report for XM_002285154.1" display="http://www.ncbi.nlm.nih.gov/nucleotide/225428864?report=genbank&amp;log$=nucltop&amp;blast_rank=1&amp;RID=KK2XT28Y01S"/>
    <hyperlink ref="C55" r:id="rId51" tooltip="Show report for XM_002263688.2" display="http://www.ncbi.nlm.nih.gov/nucleotide/359474608?report=genbank&amp;log$=nucltop&amp;blast_rank=1&amp;RID=KK2XT28Y01S"/>
    <hyperlink ref="C56" r:id="rId52" tooltip="Show report for XM_002273490.2" display="http://www.ncbi.nlm.nih.gov/nucleotide/359479123?report=genbank&amp;log$=nucltop&amp;blast_rank=1&amp;RID=KK2XT28Y01S"/>
    <hyperlink ref="C57" r:id="rId53" tooltip="Show report for XM_002284859.1" display="http://www.ncbi.nlm.nih.gov/nucleotide/225461422?report=genbank&amp;log$=nucltop&amp;blast_rank=5&amp;RID=KK2XT28Y01S"/>
    <hyperlink ref="C58" r:id="rId54" tooltip="Show report for XM_002263109.2" display="http://www.ncbi.nlm.nih.gov/nucleotide/359491598?report=genbank&amp;log$=nucltop&amp;blast_rank=1&amp;RID=KK2XT28Y01S"/>
    <hyperlink ref="C59" r:id="rId55" tooltip="Show report for XM_002283113.2" display="http://www.ncbi.nlm.nih.gov/nucleotide/359493926?report=genbank&amp;log$=nucltop&amp;blast_rank=1&amp;RID=KK2XT28Y01S"/>
    <hyperlink ref="C60" r:id="rId56" tooltip="Show report for XM_002279728.1" display="http://www.ncbi.nlm.nih.gov/nucleotide/225456859?report=genbank&amp;log$=nucltop&amp;blast_rank=1&amp;RID=KK2XT28Y01S"/>
    <hyperlink ref="C61" r:id="rId57" tooltip="Show report for XM_002269898.2" display="http://www.ncbi.nlm.nih.gov/nucleotide/359494835?report=genbank&amp;log$=nucltop&amp;blast_rank=1&amp;RID=KK2XT28Y01S"/>
    <hyperlink ref="C62" r:id="rId58" tooltip="Show report for XM_002273621.1" display="http://www.ncbi.nlm.nih.gov/nucleotide/225455267?report=genbank&amp;log$=nucltop&amp;blast_rank=2&amp;RID=KK2XT28Y01S"/>
    <hyperlink ref="C63" r:id="rId59" tooltip="Show report for XM_002265309.2" display="http://www.ncbi.nlm.nih.gov/nucleotide/359486686?report=genbank&amp;log$=nucltop&amp;blast_rank=1&amp;RID=KK2XT28Y01S"/>
    <hyperlink ref="C64" r:id="rId60" tooltip="Show report for XM_002266124.2" display="http://www.ncbi.nlm.nih.gov/nucleotide/359480981?report=genbank&amp;log$=nucltop&amp;blast_rank=1&amp;RID=KK2XT28Y01S"/>
    <hyperlink ref="C65" r:id="rId61" tooltip="Show report for XM_002272746.2" display="http://www.ncbi.nlm.nih.gov/nucleotide/359485002?report=genbank&amp;log$=nucltop&amp;blast_rank=3&amp;RID=KK2XT28Y01S"/>
    <hyperlink ref="C66" r:id="rId62" tooltip="Show report for XM_002279461.2" display="http://www.ncbi.nlm.nih.gov/nucleotide/359477472?report=genbank&amp;log$=nucltop&amp;blast_rank=1&amp;RID=KK2XT28Y01S"/>
    <hyperlink ref="C67" r:id="rId63" tooltip="Show report for XM_002273501.2" display="http://www.ncbi.nlm.nih.gov/nucleotide/359486002?report=genbank&amp;log$=nucltop&amp;blast_rank=1&amp;RID=KK2XT28Y01S"/>
    <hyperlink ref="C68" r:id="rId64" tooltip="Show report for XM_002269774.2" display="http://www.ncbi.nlm.nih.gov/nucleotide/359481043?report=genbank&amp;log$=nucltop&amp;blast_rank=1&amp;RID=KK2XT28Y01S"/>
    <hyperlink ref="C69" r:id="rId65" tooltip="Show report for XM_002285772.1" display="http://www.ncbi.nlm.nih.gov/nucleotide/225459363?report=genbank&amp;log$=nucltop&amp;blast_rank=1&amp;RID=KK2XT28Y01S"/>
    <hyperlink ref="C70" r:id="rId66" tooltip="Show report for XM_002278507.1" display="http://www.ncbi.nlm.nih.gov/nucleotide/225427135?report=genbank&amp;log$=nucltop&amp;blast_rank=1&amp;RID=KK2XT28Y01S"/>
    <hyperlink ref="C71" r:id="rId67" tooltip="Show report for XM_002279295.2" display="http://www.ncbi.nlm.nih.gov/nucleotide/359486345?report=genbank&amp;log$=nucltop&amp;blast_rank=1&amp;RID=KK2XT28Y01S"/>
    <hyperlink ref="C72" r:id="rId68" tooltip="Show report for XM_002275935.2" display="http://www.ncbi.nlm.nih.gov/nucleotide/359474528?report=genbank&amp;log$=nucltop&amp;blast_rank=1&amp;RID=KK2XT28Y01S"/>
    <hyperlink ref="C73" r:id="rId69" tooltip="Show report for XM_002279890.2" display="http://www.ncbi.nlm.nih.gov/nucleotide/359491065?report=genbank&amp;log$=nucltop&amp;blast_rank=1&amp;RID=KK2XT28Y01S"/>
    <hyperlink ref="C74" r:id="rId70" tooltip="Show report for XM_002285883.1" display="http://www.ncbi.nlm.nih.gov/nucleotide/225459821?report=genbank&amp;log$=nucltop&amp;blast_rank=1&amp;RID=KM7CG0SU012"/>
    <hyperlink ref="C75" r:id="rId71" tooltip="Show report for XM_002276749.2" display="http://www.ncbi.nlm.nih.gov/nucleotide/359482738?report=genbank&amp;log$=nucltop&amp;blast_rank=1&amp;RID=KM7CG0SU012"/>
    <hyperlink ref="C77" r:id="rId72" tooltip="Show report for XM_002280164.2" display="http://www.ncbi.nlm.nih.gov/nucleotide/359481358?report=genbank&amp;log$=nucltop&amp;blast_rank=1&amp;RID=KM7CG0SU012"/>
    <hyperlink ref="C76" r:id="rId73" tooltip="Show report for XM_003634423.1" display="http://www.ncbi.nlm.nih.gov/nucleotide/359492833?report=genbank&amp;log$=nucltop&amp;blast_rank=1&amp;RID=KM7CG0SU012"/>
    <hyperlink ref="C79" r:id="rId74" tooltip="Show report for XM_002282337.1" display="http://www.ncbi.nlm.nih.gov/nucleotide/225444943?report=genbank&amp;log$=nucltop&amp;blast_rank=1&amp;RID=KNFURXKS01S"/>
    <hyperlink ref="C80" r:id="rId75" tooltip="Show report for XM_002282538.2" display="http://www.ncbi.nlm.nih.gov/nucleotide/359493305?report=genbank&amp;log$=nucltop&amp;blast_rank=1&amp;RID=KNFURXKS01S"/>
    <hyperlink ref="C81" r:id="rId76" tooltip="Show report for XM_002266057.2" display="http://www.ncbi.nlm.nih.gov/nucleotide/359480492?report=genbank&amp;log$=nucltop&amp;blast_rank=2&amp;RID=KNFURXKS01S"/>
    <hyperlink ref="C82" r:id="rId77" tooltip="Show report for XM_002277358.1" display="http://www.ncbi.nlm.nih.gov/nucleotide/225431933?report=genbank&amp;log$=nucltop&amp;blast_rank=2&amp;RID=KNFURXKS01S"/>
    <hyperlink ref="C83" r:id="rId78" tooltip="Show report for XM_002284888.1" display="http://www.ncbi.nlm.nih.gov/nucleotide/225435240?report=genbank&amp;log$=nucltop&amp;blast_rank=13&amp;RID=KNFURXKS01S"/>
    <hyperlink ref="C84" r:id="rId79" tooltip="Show report for XM_002283610.2" display="http://www.ncbi.nlm.nih.gov/nucleotide/359478935?report=genbank&amp;log$=nucltop&amp;blast_rank=1&amp;RID=KNFURXKS01S"/>
    <hyperlink ref="C85" r:id="rId80" tooltip="Show report for XM_002264189.2" display="http://www.ncbi.nlm.nih.gov/nucleotide/359476551?report=genbank&amp;log$=nucltop&amp;blast_rank=4&amp;RID=KNFURXKS01S"/>
    <hyperlink ref="C86" r:id="rId81" tooltip="Show report for XM_002274755.2" display="http://www.ncbi.nlm.nih.gov/nucleotide/359481658?report=genbank&amp;log$=nucltop&amp;blast_rank=1&amp;RID=KNFURXKS01S"/>
    <hyperlink ref="C87" r:id="rId82" tooltip="Show report for XM_002277106.2" display="http://www.ncbi.nlm.nih.gov/nucleotide/359494082?report=genbank&amp;log$=nucltop&amp;blast_rank=1&amp;RID=KNFURXKS01S"/>
    <hyperlink ref="C88" r:id="rId83" tooltip="Show report for XM_002269213.2" display="http://www.ncbi.nlm.nih.gov/nucleotide/359488013?report=genbank&amp;log$=nucltop&amp;blast_rank=1&amp;RID=KNFURXKS01S"/>
    <hyperlink ref="C89" r:id="rId84" tooltip="Show report for XM_002277369.2" display="http://www.ncbi.nlm.nih.gov/nucleotide/359485044?report=genbank&amp;log$=nucltop&amp;blast_rank=1&amp;RID=KNFURXKS01S"/>
    <hyperlink ref="C90" r:id="rId85" tooltip="Show report for XM_002282083.2" display="http://www.ncbi.nlm.nih.gov/nucleotide/359493999?report=genbank&amp;log$=nucltop&amp;blast_rank=1&amp;RID=KNFURXKS01S"/>
    <hyperlink ref="C91" r:id="rId86" tooltip="Show report for XM_002270025.1" display="http://www.ncbi.nlm.nih.gov/nucleotide/225457882?report=genbank&amp;log$=nucltop&amp;blast_rank=2&amp;RID=KNFURXKS01S"/>
    <hyperlink ref="C93" r:id="rId87" tooltip="Show report for XM_002282707.2" display="http://www.ncbi.nlm.nih.gov/nucleotide/359491548?report=genbank&amp;log$=nucltop&amp;blast_rank=1&amp;RID=KNFURXKS01S"/>
    <hyperlink ref="C94" r:id="rId88" tooltip="Show report for XM_003634190.1" display="http://www.ncbi.nlm.nih.gov/nucleotide/359491191?report=genbank&amp;log$=nucltop&amp;blast_rank=1&amp;RID=KNFURXKS01S"/>
    <hyperlink ref="C95" r:id="rId89" tooltip="Show report for XM_002266027.2" display="http://www.ncbi.nlm.nih.gov/nucleotide/359488086?report=genbank&amp;log$=nucltop&amp;blast_rank=1&amp;RID=KNFURXKS01S"/>
    <hyperlink ref="C96" r:id="rId90" tooltip="Show report for XM_002269429.1" display="http://www.ncbi.nlm.nih.gov/nucleotide/225448384?report=genbank&amp;log$=nucltop&amp;blast_rank=3&amp;RID=KNFURXKS01S"/>
    <hyperlink ref="C97" r:id="rId91" tooltip="Show report for XM_002272109.1" display="http://www.ncbi.nlm.nih.gov/nucleotide/225426388?report=genbank&amp;log$=nucltop&amp;blast_rank=1&amp;RID=KNFURXKS01S"/>
    <hyperlink ref="C98" r:id="rId92" tooltip="Show report for XM_002265133.1" display="http://www.ncbi.nlm.nih.gov/nucleotide/225439046?report=genbank&amp;log$=nucltop&amp;blast_rank=1&amp;RID=KNFURXKS01S"/>
    <hyperlink ref="C99" r:id="rId93" tooltip="Show report for XM_002281172.2" display="http://www.ncbi.nlm.nih.gov/nucleotide/359484604?report=genbank&amp;log$=nucltop&amp;blast_rank=1&amp;RID=KNFURXKS01S"/>
    <hyperlink ref="C100" r:id="rId94" tooltip="Show report for XM_002268301.2" display="http://www.ncbi.nlm.nih.gov/nucleotide/359489045?report=genbank&amp;log$=nucltop&amp;blast_rank=1&amp;RID=KNFURXKS01S"/>
    <hyperlink ref="C101" r:id="rId95" tooltip="Show report for XM_002281860.2" display="http://www.ncbi.nlm.nih.gov/nucleotide/359484478?report=genbank&amp;log$=nucltop&amp;blast_rank=1&amp;RID=KNFURXKS01S"/>
    <hyperlink ref="C102" r:id="rId96" tooltip="Show report for XM_002285821.2" display="http://www.ncbi.nlm.nih.gov/nucleotide/359492593?report=genbank&amp;log$=nucltop&amp;blast_rank=1&amp;RID=KNFURXKS01S"/>
    <hyperlink ref="C105" r:id="rId97" tooltip="Show report for XM_002269373.2" display="http://www.ncbi.nlm.nih.gov/nucleotide/359476592?report=genbank&amp;log$=nucltop&amp;blast_rank=1&amp;RID=KNFURXKS01S"/>
    <hyperlink ref="C106" r:id="rId98" tooltip="Show report for XM_002283715.1" display="http://www.ncbi.nlm.nih.gov/nucleotide/225445107?report=genbank&amp;log$=nucltop&amp;blast_rank=3&amp;RID=KNFURXKS01S"/>
    <hyperlink ref="C107" r:id="rId99" tooltip="Show report for XM_002273213.2" display="http://www.ncbi.nlm.nih.gov/nucleotide/359479182?report=genbank&amp;log$=nucltop&amp;blast_rank=1&amp;RID=KNFURXKS01S"/>
    <hyperlink ref="C108" r:id="rId100" tooltip="Show report for XM_002283188.2" display="http://www.ncbi.nlm.nih.gov/nucleotide/359478422?report=genbank&amp;log$=nucltop&amp;blast_rank=1&amp;RID=KNFURXKS01S"/>
    <hyperlink ref="C109" r:id="rId101" tooltip="Show report for XM_002273159.2" display="http://www.ncbi.nlm.nih.gov/nucleotide/359490822?report=genbank&amp;log$=nucltop&amp;blast_rank=1&amp;RID=KNFURXKS01S"/>
    <hyperlink ref="C110" r:id="rId102" tooltip="Show report for XM_002272289.2" display="http://www.ncbi.nlm.nih.gov/nucleotide/359487216?report=genbank&amp;log$=nucltop&amp;blast_rank=3&amp;RID=KNFURXKS01S"/>
    <hyperlink ref="C111" r:id="rId103" tooltip="Show report for XM_002280622.1" display="http://www.ncbi.nlm.nih.gov/nucleotide/225432547?report=genbank&amp;log$=nucltop&amp;blast_rank=3&amp;RID=KNFURXKS01S"/>
    <hyperlink ref="C112" r:id="rId104" tooltip="Show report for XM_002280858.2" display="http://www.ncbi.nlm.nih.gov/nucleotide/359474568?report=genbank&amp;log$=nucltop&amp;blast_rank=1&amp;RID=KNFURXKS01S"/>
    <hyperlink ref="C113" r:id="rId105" tooltip="Show report for XM_002267113.2" display="http://www.ncbi.nlm.nih.gov/nucleotide/359482350?report=genbank&amp;log$=nucltop&amp;blast_rank=1&amp;RID=KNFURXKS01S"/>
    <hyperlink ref="C114" r:id="rId106" tooltip="Show report for XM_002264804.2" display="http://www.ncbi.nlm.nih.gov/nucleotide/359479131?report=genbank&amp;log$=nucltop&amp;blast_rank=1&amp;RID=KNFURXKS01S"/>
    <hyperlink ref="C115" r:id="rId107" tooltip="Show report for XM_002271020.2" display="http://www.ncbi.nlm.nih.gov/nucleotide/359496125?report=genbank&amp;log$=nucltop&amp;blast_rank=1&amp;RID=KNFURXKS01S"/>
    <hyperlink ref="C116" r:id="rId108" tooltip="Show report for XM_002268802.2" display="http://www.ncbi.nlm.nih.gov/nucleotide/359494524?report=genbank&amp;log$=nucltop&amp;blast_rank=1&amp;RID=KNFURXKS01S"/>
    <hyperlink ref="C117" r:id="rId109" tooltip="Show report for XM_003634184.1" display="http://www.ncbi.nlm.nih.gov/nucleotide/359491163?report=genbank&amp;log$=nucltop&amp;blast_rank=2&amp;RID=KNFURXKS01S"/>
    <hyperlink ref="C118" r:id="rId110" tooltip="Show report for XM_002266708.1" display="http://www.ncbi.nlm.nih.gov/nucleotide/225437901?report=genbank&amp;log$=nucltop&amp;blast_rank=4&amp;RID=KNFURXKS01S"/>
    <hyperlink ref="C103" r:id="rId111" tooltip="Show report for XM_002270532.2" display="http://www.ncbi.nlm.nih.gov/nucleotide/359480934?report=genbank&amp;log$=nucltop&amp;blast_rank=1&amp;RID=KNKV4CFR013"/>
    <hyperlink ref="C78" r:id="rId112" tooltip="Show report for XM_002285718.1" display="http://www.ncbi.nlm.nih.gov/nucleotide/225459234?report=genbank&amp;log$=nucltop&amp;blast_rank=2&amp;RID=KNMGPTH0013"/>
    <hyperlink ref="C119" r:id="rId113" tooltip="Show report for XM_002278600.2" display="http://www.ncbi.nlm.nih.gov/nucleotide/359480274?report=genbank&amp;log$=nucltop&amp;blast_rank=1&amp;RID=KNN48NHP012"/>
    <hyperlink ref="C120" r:id="rId114" tooltip="Show report for XM_002278377.1" display="http://www.ncbi.nlm.nih.gov/nucleotide/225434609?report=genbank&amp;log$=nucltop&amp;blast_rank=3&amp;RID=KNN48NHP012"/>
    <hyperlink ref="C121" r:id="rId115" tooltip="Show report for XM_002279712.2" display="http://www.ncbi.nlm.nih.gov/nucleotide/359487284?report=genbank&amp;log$=nucltop&amp;blast_rank=1&amp;RID=KNN48NHP012"/>
    <hyperlink ref="C122" r:id="rId116" tooltip="Show report for XM_002284466.2" display="http://www.ncbi.nlm.nih.gov/nucleotide/359482919?report=genbank&amp;log$=nucltop&amp;blast_rank=1&amp;RID=KNN48NHP012"/>
    <hyperlink ref="C123" r:id="rId117" tooltip="Show report for XM_002284277.1" display="http://www.ncbi.nlm.nih.gov/nucleotide/225445205?report=genbank&amp;log$=nucltop&amp;blast_rank=2&amp;RID=KNN48NHP012"/>
    <hyperlink ref="C124" r:id="rId118" tooltip="Show report for XM_002266956.1" display="http://www.ncbi.nlm.nih.gov/nucleotide/225453043?report=genbank&amp;log$=nucltop&amp;blast_rank=5&amp;RID=KNN48NHP012"/>
    <hyperlink ref="C125" r:id="rId119" tooltip="Show report for XM_002263530.2" display="http://www.ncbi.nlm.nih.gov/nucleotide/359497287?report=genbank&amp;log$=nucltop&amp;blast_rank=1&amp;RID=KNN48NHP012"/>
    <hyperlink ref="C126" r:id="rId120" tooltip="Show report for XM_002274690.1" display="http://www.ncbi.nlm.nih.gov/nucleotide/225454251?report=genbank&amp;log$=nucltop&amp;blast_rank=1&amp;RID=KNN48NHP012"/>
    <hyperlink ref="C127" r:id="rId121" tooltip="Show report for XM_002282462.1" display="http://www.ncbi.nlm.nih.gov/nucleotide/225444960?report=genbank&amp;log$=nucltop&amp;blast_rank=1&amp;RID=KNN48NHP012"/>
    <hyperlink ref="C129" r:id="rId122" tooltip="Show report for XM_002283859.2" display="http://www.ncbi.nlm.nih.gov/nucleotide/359491091?report=genbank&amp;log$=nucltop&amp;blast_rank=2&amp;RID=KNN48NHP012"/>
    <hyperlink ref="C130" r:id="rId123" tooltip="Show report for XM_002266972.2" display="http://www.ncbi.nlm.nih.gov/nucleotide/359482906?report=genbank&amp;log$=nucltop&amp;blast_rank=1&amp;RID=KNN48NHP012"/>
    <hyperlink ref="C131" r:id="rId124" tooltip="Show report for XM_002282351.2" display="http://www.ncbi.nlm.nih.gov/nucleotide/359472966?report=genbank&amp;log$=nucltop&amp;blast_rank=1&amp;RID=KNN48NHP012"/>
    <hyperlink ref="C132" r:id="rId125" tooltip="Show report for XM_002274898.1" display="http://www.ncbi.nlm.nih.gov/nucleotide/225432160?report=genbank&amp;log$=nucltop&amp;blast_rank=2&amp;RID=KNN48NHP012"/>
    <hyperlink ref="C133" r:id="rId126" tooltip="Show report for XM_002263502.1" display="http://www.ncbi.nlm.nih.gov/nucleotide/225462901?report=genbank&amp;log$=nucltop&amp;blast_rank=8&amp;RID=KNN48NHP012"/>
    <hyperlink ref="C134" r:id="rId127" tooltip="Show report for XM_002285135.2" display="http://www.ncbi.nlm.nih.gov/nucleotide/359478351?report=genbank&amp;log$=nucltop&amp;blast_rank=1&amp;RID=KNN48NHP012"/>
    <hyperlink ref="C135" r:id="rId128" tooltip="Show report for XM_002278156.2" display="http://www.ncbi.nlm.nih.gov/nucleotide/359490906?report=genbank&amp;log$=nucltop&amp;blast_rank=1&amp;RID=KNN48NHP012"/>
    <hyperlink ref="C136" r:id="rId129" tooltip="Show report for XM_002276697.1" display="http://www.ncbi.nlm.nih.gov/nucleotide/225448098?report=genbank&amp;log$=nucltop&amp;blast_rank=1&amp;RID=KNN48NHP012"/>
    <hyperlink ref="C137" r:id="rId130" tooltip="Show report for XM_002277991.2" display="http://www.ncbi.nlm.nih.gov/nucleotide/359477448?report=genbank&amp;log$=nucltop&amp;blast_rank=8&amp;RID=KNN48NHP012"/>
    <hyperlink ref="C185" r:id="rId131" tooltip="Show report for XM_002285538.2" display="http://www.ncbi.nlm.nih.gov/nucleotide/359478411?report=genbank&amp;log$=nucltop&amp;blast_rank=1&amp;RID=KNN48NHP012"/>
    <hyperlink ref="C139" r:id="rId132" tooltip="Show report for XM_002276050.2" display="http://www.ncbi.nlm.nih.gov/nucleotide/359482493?report=genbank&amp;log$=nucltop&amp;blast_rank=1&amp;RID=KS3PDC2701S"/>
    <hyperlink ref="C143" r:id="rId133" tooltip="Show report for XM_002263045.2" display="http://www.ncbi.nlm.nih.gov/nucleotide/359495109?report=genbank&amp;log$=nucltop&amp;blast_rank=1&amp;RID=KS3PDC2701S"/>
    <hyperlink ref="C141" r:id="rId134" tooltip="Show report for XM_002274856.2" display="http://www.ncbi.nlm.nih.gov/nucleotide/359488442?report=genbank&amp;log$=nucltop&amp;blast_rank=1&amp;RID=KS3PDC2701S"/>
    <hyperlink ref="C161" r:id="rId135" tooltip="Show report for XM_002263454.2" display="http://www.ncbi.nlm.nih.gov/nucleotide/359490892?report=genbank&amp;log$=nucltop&amp;blast_rank=1&amp;RID=KS3PDC2701S"/>
    <hyperlink ref="C142" r:id="rId136" tooltip="Show report for XM_002271080.1" display="http://www.ncbi.nlm.nih.gov/nucleotide/225439678?report=genbank&amp;log$=nucltop&amp;blast_rank=2&amp;RID=KS3PDC2701S"/>
    <hyperlink ref="C176" r:id="rId137" tooltip="Show report for XM_002273752.2" display="http://www.ncbi.nlm.nih.gov/nucleotide/359475521?report=genbank&amp;log$=nucltop&amp;blast_rank=2&amp;RID=KS3PDC2701S"/>
    <hyperlink ref="C187" r:id="rId138" tooltip="Show report for XM_002272955.2" display="http://www.ncbi.nlm.nih.gov/nucleotide/359485496?report=genbank&amp;log$=nucltop&amp;blast_rank=2&amp;RID=KS3PDC2701S"/>
    <hyperlink ref="C173" r:id="rId139" tooltip="Show report for XM_003635623.1" display="http://www.ncbi.nlm.nih.gov/nucleotide/359497854?report=genbank&amp;log$=nucltop&amp;blast_rank=1&amp;RID=KS3PDC2701S"/>
    <hyperlink ref="C178" r:id="rId140" tooltip="Show report for XM_002262662.2" display="http://www.ncbi.nlm.nih.gov/nucleotide/359485980?report=genbank&amp;log$=nucltop&amp;blast_rank=1&amp;RID=KS3PDC2701S"/>
    <hyperlink ref="C190" r:id="rId141" tooltip="Show report for XM_002277121.1" display="http://www.ncbi.nlm.nih.gov/nucleotide/225444662?report=genbank&amp;log$=nucltop&amp;blast_rank=2&amp;RID=KS3PDC2701S"/>
    <hyperlink ref="C179" r:id="rId142" tooltip="Show report for XM_002282103.1" display="http://www.ncbi.nlm.nih.gov/nucleotide/225448802?report=genbank&amp;log$=nucltop&amp;blast_rank=1&amp;RID=KS5E1DC5016"/>
    <hyperlink ref="C158" r:id="rId143" tooltip="Show report for XM_002263494.2" display="http://www.ncbi.nlm.nih.gov/nucleotide/359475578?report=genbank&amp;log$=nucltop&amp;blast_rank=2&amp;RID=KS5E1DC5016"/>
    <hyperlink ref="C140" r:id="rId144" tooltip="Show report for XM_002269882.2" display="http://www.ncbi.nlm.nih.gov/nucleotide/359478361?report=genbank&amp;log$=nucltop&amp;blast_rank=9&amp;RID=KS5E1DC5016"/>
    <hyperlink ref="C181" r:id="rId145" tooltip="Show report for XM_002266050.2" display="http://www.ncbi.nlm.nih.gov/nucleotide/359479885?report=genbank&amp;log$=nucltop&amp;blast_rank=1&amp;RID=KS5E1DC5016"/>
    <hyperlink ref="C194" r:id="rId146" tooltip="Show report for XM_002279656.2" display="http://www.ncbi.nlm.nih.gov/nucleotide/359483751?report=genbank&amp;log$=nucltop&amp;blast_rank=1&amp;RID=KS5E1DC5016"/>
    <hyperlink ref="C162" r:id="rId147" tooltip="Show report for XM_002273749.2" display="http://www.ncbi.nlm.nih.gov/nucleotide/359492259?report=genbank&amp;log$=nucltop&amp;blast_rank=1&amp;RID=KS5E1DC5016"/>
    <hyperlink ref="C188" r:id="rId148" tooltip="Show report for XM_002284774.2" display="http://www.ncbi.nlm.nih.gov/nucleotide/359475242?report=genbank&amp;log$=nucltop&amp;blast_rank=1&amp;RID=KS5E1DC5016"/>
    <hyperlink ref="C195" r:id="rId149" tooltip="Show report for XM_002282398.2" display="http://www.ncbi.nlm.nih.gov/nucleotide/359474265?report=genbank&amp;log$=nucltop&amp;blast_rank=2&amp;RID=KS5E1DC5016"/>
    <hyperlink ref="C146" r:id="rId150" tooltip="Show report for XM_002277475.1" display="http://www.ncbi.nlm.nih.gov/nucleotide/225441374?report=genbank&amp;log$=nucltop&amp;blast_rank=6&amp;RID=KS5E1DC5016"/>
    <hyperlink ref="C186" r:id="rId151" tooltip="Show report for XM_003631525.1" display="http://www.ncbi.nlm.nih.gov/nucleotide/359475041?report=genbank&amp;log$=nucltop&amp;blast_rank=1&amp;RID=KS5E1DC5016"/>
    <hyperlink ref="C191" r:id="rId152" tooltip="Show report for XM_003633705.1" display="http://www.ncbi.nlm.nih.gov/nucleotide/359488392?report=genbank&amp;log$=nucltop&amp;blast_rank=4&amp;RID=KS5E1DC5016"/>
    <hyperlink ref="C170" r:id="rId153" tooltip="Show report for XM_002271807.2" display="http://www.ncbi.nlm.nih.gov/nucleotide/359484780?report=genbank&amp;log$=nucltop&amp;blast_rank=1&amp;RID=KS5E1DC5016"/>
    <hyperlink ref="C138" r:id="rId154" tooltip="Show report for XM_002273478.2" display="http://www.ncbi.nlm.nih.gov/nucleotide/359474212?report=genbank&amp;log$=nucltop&amp;blast_rank=1&amp;RID=KS5E1DC5016"/>
    <hyperlink ref="C145" r:id="rId155" tooltip="Show report for XM_002285219.1" display="http://www.ncbi.nlm.nih.gov/nucleotide/225430339?report=genbank&amp;log$=nucltop&amp;blast_rank=2&amp;RID=KS5E1DC5016"/>
    <hyperlink ref="C177" r:id="rId156" tooltip="Show report for XM_002266976.2" display="http://www.ncbi.nlm.nih.gov/nucleotide/359490547?report=genbank&amp;log$=nucltop&amp;blast_rank=1&amp;RID=KS5E1DC5016"/>
    <hyperlink ref="C160" r:id="rId157" tooltip="Show report for XM_002267589.2" display="http://www.ncbi.nlm.nih.gov/nucleotide/359489535?report=genbank&amp;log$=nucltop&amp;blast_rank=1&amp;RID=KS5E1DC5016"/>
    <hyperlink ref="C183" r:id="rId158" tooltip="Show report for XM_002278143.2" display="http://www.ncbi.nlm.nih.gov/nucleotide/359494136?report=genbank&amp;log$=nucltop&amp;blast_rank=1&amp;RID=KS5E1DC5016"/>
    <hyperlink ref="C166" r:id="rId159" tooltip="Show report for XM_002263287.1" display="http://www.ncbi.nlm.nih.gov/nucleotide/225426229?report=genbank&amp;log$=nucltop&amp;blast_rank=2&amp;RID=KS5E1DC5016"/>
    <hyperlink ref="C167" r:id="rId160" tooltip="Show report for XM_002275185.1" display="http://www.ncbi.nlm.nih.gov/nucleotide/225437514?report=genbank&amp;log$=nucltop&amp;blast_rank=2&amp;RID=KS5E1DC5016"/>
    <hyperlink ref="C169" r:id="rId161" tooltip="Show report for XM_002275368.2" display="http://www.ncbi.nlm.nih.gov/nucleotide/359488865?report=genbank&amp;log$=nucltop&amp;blast_rank=1&amp;RID=KS7XU3X101S"/>
    <hyperlink ref="C196" r:id="rId162" tooltip="Show report for XM_002278001.2" display="http://www.ncbi.nlm.nih.gov/nucleotide/359485311?report=genbank&amp;log$=nucltop&amp;blast_rank=1&amp;RID=KS7XU3X101S"/>
    <hyperlink ref="C149" r:id="rId163" tooltip="Show report for XM_003634111.1" display="http://www.ncbi.nlm.nih.gov/nucleotide/359490758?report=genbank&amp;log$=nucltop&amp;blast_rank=1&amp;RID=KS7XU3X101S"/>
    <hyperlink ref="C203" r:id="rId164" tooltip="Show report for XM_002282468.2" display="http://www.ncbi.nlm.nih.gov/nucleotide/359477701?report=genbank&amp;log$=nucltop&amp;blast_rank=1&amp;RID=KS7XU3X101S"/>
    <hyperlink ref="C150" r:id="rId165" tooltip="Show report for XM_002283687.1" display="http://www.ncbi.nlm.nih.gov/nucleotide/225452852?report=genbank&amp;log$=nucltop&amp;blast_rank=1&amp;RID=KS7XU3X101S"/>
    <hyperlink ref="C157" r:id="rId166" tooltip="Show report for XM_002276232.2" display="http://www.ncbi.nlm.nih.gov/nucleotide/359490715?report=genbank&amp;log$=nucltop&amp;blast_rank=1&amp;RID=KS7XU3X101S"/>
    <hyperlink ref="C147" r:id="rId167" tooltip="Show report for XM_003633976.1" display="http://www.ncbi.nlm.nih.gov/nucleotide/359490062?report=genbank&amp;log$=nucltop&amp;blast_rank=1&amp;RID=KS7XU3X101S"/>
    <hyperlink ref="C171" r:id="rId168" tooltip="Show report for XM_002282402.2" display="http://www.ncbi.nlm.nih.gov/nucleotide/359485313?report=genbank&amp;log$=nucltop&amp;blast_rank=2&amp;RID=KS7XU3X101S"/>
    <hyperlink ref="C175" r:id="rId169" tooltip="Show report for XM_003631291.1" display="http://www.ncbi.nlm.nih.gov/nucleotide/359473647?report=genbank&amp;log$=nucltop&amp;blast_rank=3&amp;RID=KS7XU3X101S"/>
    <hyperlink ref="C201" r:id="rId170" tooltip="Show report for XM_002275303.2" display="http://www.ncbi.nlm.nih.gov/nucleotide/359473680?report=genbank&amp;log$=nucltop&amp;blast_rank=1&amp;RID=KS7XU3X101S"/>
    <hyperlink ref="C159" r:id="rId171" tooltip="Show report for XM_003634707.1" display="http://www.ncbi.nlm.nih.gov/nucleotide/359494292?report=genbank&amp;log$=nucltop&amp;blast_rank=3&amp;RID=KS7XU3X101S"/>
    <hyperlink ref="C151" r:id="rId172" tooltip="Show report for XM_002285726.1" display="http://www.ncbi.nlm.nih.gov/nucleotide/225459246?report=genbank&amp;log$=nucltop&amp;blast_rank=10&amp;RID=KS7XU3X101S"/>
    <hyperlink ref="C165" r:id="rId173" tooltip="Show report for XM_002263717.2" display="http://www.ncbi.nlm.nih.gov/nucleotide/359486951?report=genbank&amp;log$=nucltop&amp;blast_rank=1&amp;RID=KS7XU3X101S"/>
    <hyperlink ref="C192" r:id="rId174" tooltip="Show report for XM_002269900.2" display="http://www.ncbi.nlm.nih.gov/nucleotide/359490369?report=genbank&amp;log$=nucltop&amp;blast_rank=1&amp;RID=KS7XU3X101S"/>
    <hyperlink ref="C199" r:id="rId175" tooltip="Show report for XM_002270934.1" display="http://www.ncbi.nlm.nih.gov/nucleotide/225439676?report=genbank&amp;log$=nucltop&amp;blast_rank=1&amp;RID=KS7XU3X101S"/>
    <hyperlink ref="C180" r:id="rId176" tooltip="Show report for XM_002275140.1" display="http://www.ncbi.nlm.nih.gov/nucleotide/225464666?report=genbank&amp;log$=nucltop&amp;blast_rank=1&amp;RID=KS7XU3X101S"/>
    <hyperlink ref="C155" r:id="rId177" tooltip="Show report for XM_002276179.2" display="http://www.ncbi.nlm.nih.gov/nucleotide/359485206?report=genbank&amp;log$=nucltop&amp;blast_rank=1&amp;RID=KS7XU3X101S"/>
    <hyperlink ref="C152" r:id="rId178" tooltip="Show report for XM_002271256.2" display="http://www.ncbi.nlm.nih.gov/nucleotide/359477177?report=genbank&amp;log$=nucltop&amp;blast_rank=1&amp;RID=KS7XU3X101S"/>
    <hyperlink ref="C163" r:id="rId179" tooltip="Show report for XM_002285725.2" display="http://www.ncbi.nlm.nih.gov/nucleotide/359492879?report=genbank&amp;log$=nucltop&amp;blast_rank=1&amp;RID=KS7XU3X101S"/>
    <hyperlink ref="C184" r:id="rId180" tooltip="Show report for XM_002276397.1" display="http://www.ncbi.nlm.nih.gov/nucleotide/225430903?report=genbank&amp;log$=nucltop&amp;blast_rank=1&amp;RID=KS7XU3X101S"/>
    <hyperlink ref="C182" r:id="rId181" tooltip="Show report for XM_002265766.2" display="http://www.ncbi.nlm.nih.gov/nucleotide/359475616?report=genbank&amp;log$=nucltop&amp;blast_rank=1&amp;RID=KS7XU3X101S"/>
    <hyperlink ref="C156" r:id="rId182" tooltip="Show report for XM_002283782.2" display="http://www.ncbi.nlm.nih.gov/nucleotide/359491622?report=genbank&amp;log$=nucltop&amp;blast_rank=1&amp;RID=KS7XU3X101S"/>
    <hyperlink ref="C174" r:id="rId183" tooltip="Show report for XM_002285562.2" display="http://www.ncbi.nlm.nih.gov/nucleotide/359492979?report=genbank&amp;log$=nucltop&amp;blast_rank=1&amp;RID=KS7XU3X101S"/>
    <hyperlink ref="C193" r:id="rId184" tooltip="Show report for XM_002283786.1" display="http://www.ncbi.nlm.nih.gov/nucleotide/225445115?report=genbank&amp;log$=nucltop&amp;blast_rank=1&amp;RID=KS7XU3X101S"/>
    <hyperlink ref="C164" r:id="rId185" tooltip="Show report for XM_002282928.2" display="http://www.ncbi.nlm.nih.gov/nucleotide/359474253?report=genbank&amp;log$=nucltop&amp;blast_rank=1&amp;RID=KS7XU3X101S"/>
    <hyperlink ref="C168" r:id="rId186" tooltip="Show report for XM_002277630.2" display="http://www.ncbi.nlm.nih.gov/nucleotide/359496251?report=genbank&amp;log$=nucltop&amp;blast_rank=1&amp;RID=KS7XU3X101S"/>
    <hyperlink ref="C204" r:id="rId187" tooltip="Show report for XM_002279819.1" display="http://www.ncbi.nlm.nih.gov/nucleotide/225439913?report=genbank&amp;log$=nucltop&amp;blast_rank=1&amp;RID=KS7XU3X101S"/>
    <hyperlink ref="C200" r:id="rId188" tooltip="Show report for XM_002285228.2" display="http://www.ncbi.nlm.nih.gov/nucleotide/359475834?report=genbank&amp;log$=nucltop&amp;blast_rank=1&amp;RID=KS7XU3X101S"/>
    <hyperlink ref="C202" r:id="rId189" tooltip="Show report for XM_002282183.2" display="http://www.ncbi.nlm.nih.gov/nucleotide/359486435?report=genbank&amp;log$=nucltop&amp;blast_rank=1&amp;RID=KS7XU3X101S"/>
    <hyperlink ref="C148" r:id="rId190" tooltip="Show report for XM_002285224.2" display="http://www.ncbi.nlm.nih.gov/nucleotide/359491969?report=genbank&amp;log$=nucltop&amp;blast_rank=1&amp;RID=KS7XU3X101S"/>
    <hyperlink ref="C172" r:id="rId191" tooltip="Show report for XM_002282075.2" display="http://www.ncbi.nlm.nih.gov/nucleotide/359492087?report=genbank&amp;log$=nucltop&amp;blast_rank=2&amp;RID=KS7XU3X101S"/>
    <hyperlink ref="C153" r:id="rId192" tooltip="Show report for XM_003634022.1" display="http://www.ncbi.nlm.nih.gov/nucleotide/359490324?report=genbank&amp;log$=nucltop&amp;blast_rank=2&amp;RID=KS7XU3X101S"/>
    <hyperlink ref="C154" r:id="rId193" tooltip="Show report for XM_002282203.1" display="http://www.ncbi.nlm.nih.gov/nucleotide/225455042?report=genbank&amp;log$=nucltop&amp;blast_rank=6&amp;RID=KS7XU3X101S"/>
    <hyperlink ref="C189" r:id="rId194" tooltip="Show report for XM_002285038.2" display="http://www.ncbi.nlm.nih.gov/nucleotide/359491996?report=genbank&amp;log$=nucltop&amp;blast_rank=2&amp;RID=KS7XU3X101S"/>
    <hyperlink ref="C205" r:id="rId195" tooltip="Show report for XM_002270468.1" display="http://www.ncbi.nlm.nih.gov/nucleotide/225427809?report=genbank&amp;log$=nucltop&amp;blast_rank=1&amp;RID=KS7XU3X101S"/>
    <hyperlink ref="C197" r:id="rId196" tooltip="Show report for XM_002277323.1" display="http://www.ncbi.nlm.nih.gov/nucleotide/225440587?report=genbank&amp;log$=nucltop&amp;blast_rank=1&amp;RID=KS7XU3X101S"/>
    <hyperlink ref="C198" r:id="rId197" tooltip="Show report for XM_002282793.1" display="http://www.ncbi.nlm.nih.gov/nucleotide/225424002?report=genbank&amp;log$=nucltop&amp;blast_rank=1&amp;RID=KS7XU3X101S"/>
    <hyperlink ref="C104" r:id="rId198" tooltip="Show report for XM_002269242.2" display="http://www.ncbi.nlm.nih.gov/nucleotide/359474099?report=genbank&amp;log$=nucltop&amp;blast_rank=3&amp;RID=KW876RGZ01S"/>
    <hyperlink ref="C92" r:id="rId199" tooltip="Show report for XM_002270221.2" display="http://www.ncbi.nlm.nih.gov/nucleotide/359484778?report=genbank&amp;log$=nucltop&amp;blast_rank=2&amp;RID=KW6T8Z4C01S"/>
    <hyperlink ref="C128" r:id="rId200" tooltip="Show report for XM_002283462.2" display="http://www.ncbi.nlm.nih.gov/nucleotide/359474944?report=genbank&amp;log$=nucltop&amp;blast_rank=2&amp;RID=KW8RRNC201S"/>
  </hyperlinks>
  <pageMargins left="0.7" right="0.7" top="0.75" bottom="0.75" header="0.3" footer="0.3"/>
  <pageSetup paperSize="9" orientation="portrait" r:id="rId20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100"/>
  <sheetViews>
    <sheetView topLeftCell="A64" workbookViewId="0">
      <selection activeCell="C103" sqref="C103"/>
    </sheetView>
  </sheetViews>
  <sheetFormatPr baseColWidth="10" defaultRowHeight="11.1" customHeight="1"/>
  <cols>
    <col min="1" max="1" width="20.7109375" bestFit="1" customWidth="1"/>
    <col min="2" max="2" width="13.5703125" bestFit="1" customWidth="1"/>
    <col min="3" max="3" width="52.7109375" customWidth="1"/>
    <col min="4" max="4" width="11.7109375" bestFit="1" customWidth="1"/>
    <col min="5" max="5" width="8.7109375" bestFit="1" customWidth="1"/>
  </cols>
  <sheetData>
    <row r="1" spans="1:5" ht="45" customHeight="1">
      <c r="A1" s="67" t="s">
        <v>811</v>
      </c>
      <c r="B1" s="67"/>
      <c r="C1" s="67"/>
      <c r="D1" s="67"/>
      <c r="E1" s="67"/>
    </row>
    <row r="2" spans="1:5" ht="15" customHeight="1" thickBot="1">
      <c r="A2" s="38" t="s">
        <v>401</v>
      </c>
      <c r="B2" s="39" t="s">
        <v>525</v>
      </c>
      <c r="C2" s="40" t="s">
        <v>405</v>
      </c>
      <c r="D2" s="39" t="s">
        <v>809</v>
      </c>
      <c r="E2" s="54" t="s">
        <v>810</v>
      </c>
    </row>
    <row r="3" spans="1:5" ht="10.5" customHeight="1" thickTop="1">
      <c r="A3" s="44" t="s">
        <v>2</v>
      </c>
      <c r="B3" s="55" t="s">
        <v>703</v>
      </c>
      <c r="C3" s="33" t="s">
        <v>594</v>
      </c>
      <c r="D3" s="48">
        <v>25.004694963635931</v>
      </c>
      <c r="E3" s="50">
        <v>7.8419274417706481E-3</v>
      </c>
    </row>
    <row r="4" spans="1:5" ht="11.1" customHeight="1">
      <c r="A4" s="44" t="s">
        <v>104</v>
      </c>
      <c r="B4" s="55" t="s">
        <v>704</v>
      </c>
      <c r="C4" s="33" t="s">
        <v>406</v>
      </c>
      <c r="D4" s="48">
        <v>22.639430979313207</v>
      </c>
      <c r="E4" s="50">
        <v>2.0103084153010063E-2</v>
      </c>
    </row>
    <row r="5" spans="1:5" ht="11.1" customHeight="1">
      <c r="A5" s="44" t="s">
        <v>58</v>
      </c>
      <c r="B5" s="55" t="s">
        <v>650</v>
      </c>
      <c r="C5" s="33" t="s">
        <v>505</v>
      </c>
      <c r="D5" s="48">
        <v>13.12992678424969</v>
      </c>
      <c r="E5" s="50">
        <v>2.090612753655181E-2</v>
      </c>
    </row>
    <row r="6" spans="1:5" ht="11.1" customHeight="1">
      <c r="A6" s="44" t="s">
        <v>186</v>
      </c>
      <c r="B6" s="55" t="s">
        <v>705</v>
      </c>
      <c r="C6" s="33" t="s">
        <v>519</v>
      </c>
      <c r="D6" s="48">
        <v>12.064603626455431</v>
      </c>
      <c r="E6" s="50">
        <v>3.2820605696174607E-2</v>
      </c>
    </row>
    <row r="7" spans="1:5" ht="11.1" customHeight="1">
      <c r="A7" s="44" t="s">
        <v>190</v>
      </c>
      <c r="B7" s="55" t="s">
        <v>652</v>
      </c>
      <c r="C7" s="33" t="s">
        <v>400</v>
      </c>
      <c r="D7" s="48">
        <v>9.5805843907322163</v>
      </c>
      <c r="E7" s="50">
        <v>3.6389264649356733E-2</v>
      </c>
    </row>
    <row r="8" spans="1:5" ht="11.1" customHeight="1">
      <c r="A8" s="44" t="s">
        <v>158</v>
      </c>
      <c r="B8" s="55" t="s">
        <v>707</v>
      </c>
      <c r="C8" s="33" t="s">
        <v>593</v>
      </c>
      <c r="D8" s="48">
        <v>5.8256662169380782</v>
      </c>
      <c r="E8" s="50">
        <v>3.5121035198587509E-2</v>
      </c>
    </row>
    <row r="9" spans="1:5" ht="11.1" customHeight="1">
      <c r="A9" s="44" t="s">
        <v>14</v>
      </c>
      <c r="B9" s="55" t="s">
        <v>655</v>
      </c>
      <c r="C9" s="33" t="s">
        <v>586</v>
      </c>
      <c r="D9" s="48">
        <v>5.4271496346476837</v>
      </c>
      <c r="E9" s="50">
        <v>4.0709437895564721E-2</v>
      </c>
    </row>
    <row r="10" spans="1:5" ht="11.1" customHeight="1">
      <c r="A10" s="44" t="s">
        <v>188</v>
      </c>
      <c r="B10" s="55" t="s">
        <v>709</v>
      </c>
      <c r="C10" s="33" t="s">
        <v>407</v>
      </c>
      <c r="D10" s="48">
        <v>5.366335985136689</v>
      </c>
      <c r="E10" s="50">
        <v>2.9616959062711765E-2</v>
      </c>
    </row>
    <row r="11" spans="1:5" ht="11.1" customHeight="1">
      <c r="A11" s="44" t="s">
        <v>192</v>
      </c>
      <c r="B11" s="55" t="s">
        <v>713</v>
      </c>
      <c r="C11" s="33" t="s">
        <v>507</v>
      </c>
      <c r="D11" s="48">
        <v>4.9693155757660499</v>
      </c>
      <c r="E11" s="50">
        <v>3.0257031824262883E-3</v>
      </c>
    </row>
    <row r="12" spans="1:5" ht="11.1" customHeight="1">
      <c r="A12" s="44" t="s">
        <v>60</v>
      </c>
      <c r="B12" s="55" t="s">
        <v>656</v>
      </c>
      <c r="C12" s="33" t="s">
        <v>588</v>
      </c>
      <c r="D12" s="48">
        <v>4.761027516280909</v>
      </c>
      <c r="E12" s="50">
        <v>9.0981012118597042E-3</v>
      </c>
    </row>
    <row r="13" spans="1:5" ht="11.1" customHeight="1">
      <c r="A13" s="44" t="s">
        <v>68</v>
      </c>
      <c r="B13" s="55" t="s">
        <v>714</v>
      </c>
      <c r="C13" s="33" t="s">
        <v>592</v>
      </c>
      <c r="D13" s="48">
        <v>4.7085090308799797</v>
      </c>
      <c r="E13" s="50">
        <v>4.3965819609842055E-2</v>
      </c>
    </row>
    <row r="14" spans="1:5" ht="11.1" customHeight="1">
      <c r="A14" s="44" t="s">
        <v>70</v>
      </c>
      <c r="B14" s="55" t="s">
        <v>715</v>
      </c>
      <c r="C14" s="33" t="s">
        <v>412</v>
      </c>
      <c r="D14" s="48">
        <v>4.1741101705693877</v>
      </c>
      <c r="E14" s="50">
        <v>3.3374399411402009E-2</v>
      </c>
    </row>
    <row r="15" spans="1:5" ht="11.1" customHeight="1">
      <c r="A15" s="44" t="s">
        <v>108</v>
      </c>
      <c r="B15" s="55" t="s">
        <v>717</v>
      </c>
      <c r="C15" s="33" t="s">
        <v>428</v>
      </c>
      <c r="D15" s="48">
        <v>4.0657950687193933</v>
      </c>
      <c r="E15" s="50">
        <v>1.2589833232683542E-2</v>
      </c>
    </row>
    <row r="16" spans="1:5" ht="11.1" customHeight="1">
      <c r="A16" s="44" t="s">
        <v>50</v>
      </c>
      <c r="B16" s="55" t="s">
        <v>719</v>
      </c>
      <c r="C16" s="33" t="s">
        <v>590</v>
      </c>
      <c r="D16" s="48">
        <v>3.9051822305969872</v>
      </c>
      <c r="E16" s="50">
        <v>3.9277587367014775E-2</v>
      </c>
    </row>
    <row r="17" spans="1:5" ht="11.1" customHeight="1">
      <c r="A17" s="44" t="s">
        <v>178</v>
      </c>
      <c r="B17" s="55" t="s">
        <v>720</v>
      </c>
      <c r="C17" s="33" t="s">
        <v>427</v>
      </c>
      <c r="D17" s="48">
        <v>3.8782043677803695</v>
      </c>
      <c r="E17" s="50">
        <v>2.852090846779828E-2</v>
      </c>
    </row>
    <row r="18" spans="1:5" ht="11.1" customHeight="1">
      <c r="A18" s="44" t="s">
        <v>118</v>
      </c>
      <c r="B18" s="55" t="s">
        <v>721</v>
      </c>
      <c r="C18" s="33" t="s">
        <v>413</v>
      </c>
      <c r="D18" s="48">
        <v>3.8386745600622092</v>
      </c>
      <c r="E18" s="50">
        <v>3.6924561183207753E-3</v>
      </c>
    </row>
    <row r="19" spans="1:5" ht="11.1" customHeight="1">
      <c r="A19" s="44" t="s">
        <v>82</v>
      </c>
      <c r="B19" s="55" t="s">
        <v>660</v>
      </c>
      <c r="C19" s="33" t="s">
        <v>511</v>
      </c>
      <c r="D19" s="48">
        <v>3.7868028037846155</v>
      </c>
      <c r="E19" s="50">
        <v>4.2960396929763806E-2</v>
      </c>
    </row>
    <row r="20" spans="1:5" ht="11.1" customHeight="1">
      <c r="A20" s="44" t="s">
        <v>164</v>
      </c>
      <c r="B20" s="55" t="s">
        <v>722</v>
      </c>
      <c r="C20" s="33" t="s">
        <v>595</v>
      </c>
      <c r="D20" s="48">
        <v>3.7368605964857022</v>
      </c>
      <c r="E20" s="50">
        <v>1.862003673953247E-2</v>
      </c>
    </row>
    <row r="21" spans="1:5" ht="11.1" customHeight="1">
      <c r="A21" s="44" t="s">
        <v>28</v>
      </c>
      <c r="B21" s="55" t="s">
        <v>662</v>
      </c>
      <c r="C21" s="33" t="s">
        <v>512</v>
      </c>
      <c r="D21" s="48">
        <v>3.6442586771075312</v>
      </c>
      <c r="E21" s="50">
        <v>8.0016661762684627E-3</v>
      </c>
    </row>
    <row r="22" spans="1:5" ht="11.1" customHeight="1">
      <c r="A22" s="44" t="s">
        <v>126</v>
      </c>
      <c r="B22" s="55" t="s">
        <v>663</v>
      </c>
      <c r="C22" s="33" t="s">
        <v>414</v>
      </c>
      <c r="D22" s="48">
        <v>3.6320042393502625</v>
      </c>
      <c r="E22" s="50">
        <v>6.2752224445592327E-3</v>
      </c>
    </row>
    <row r="23" spans="1:5" ht="11.1" customHeight="1">
      <c r="A23" s="44" t="s">
        <v>32</v>
      </c>
      <c r="B23" s="55" t="s">
        <v>724</v>
      </c>
      <c r="C23" s="33" t="s">
        <v>429</v>
      </c>
      <c r="D23" s="48">
        <v>3.5862693007462223</v>
      </c>
      <c r="E23" s="50">
        <v>1.7313100891619918E-2</v>
      </c>
    </row>
    <row r="24" spans="1:5" ht="11.1" customHeight="1">
      <c r="A24" s="44" t="s">
        <v>66</v>
      </c>
      <c r="B24" s="55" t="s">
        <v>725</v>
      </c>
      <c r="C24" s="33" t="s">
        <v>415</v>
      </c>
      <c r="D24" s="48">
        <v>3.5580664770651573</v>
      </c>
      <c r="E24" s="50">
        <v>4.254231982027154E-2</v>
      </c>
    </row>
    <row r="25" spans="1:5" ht="11.1" customHeight="1">
      <c r="A25" s="44" t="s">
        <v>180</v>
      </c>
      <c r="B25" s="55" t="s">
        <v>726</v>
      </c>
      <c r="C25" s="33" t="s">
        <v>430</v>
      </c>
      <c r="D25" s="48">
        <v>3.449161407460652</v>
      </c>
      <c r="E25" s="50">
        <v>2.4455272220976997E-2</v>
      </c>
    </row>
    <row r="26" spans="1:5" ht="11.1" customHeight="1">
      <c r="A26" s="44" t="s">
        <v>10</v>
      </c>
      <c r="B26" s="55" t="s">
        <v>728</v>
      </c>
      <c r="C26" s="33" t="s">
        <v>431</v>
      </c>
      <c r="D26" s="48">
        <v>3.383076205741729</v>
      </c>
      <c r="E26" s="50">
        <v>4.9071017609729324E-2</v>
      </c>
    </row>
    <row r="27" spans="1:5" ht="11.1" customHeight="1">
      <c r="A27" s="44" t="s">
        <v>84</v>
      </c>
      <c r="B27" s="55" t="s">
        <v>729</v>
      </c>
      <c r="C27" s="33" t="s">
        <v>432</v>
      </c>
      <c r="D27" s="48">
        <v>3.328725276802976</v>
      </c>
      <c r="E27" s="50">
        <v>2.8866367084926275E-2</v>
      </c>
    </row>
    <row r="28" spans="1:5" ht="11.1" customHeight="1">
      <c r="A28" s="44" t="s">
        <v>144</v>
      </c>
      <c r="B28" s="55" t="s">
        <v>731</v>
      </c>
      <c r="C28" s="33" t="s">
        <v>424</v>
      </c>
      <c r="D28" s="48">
        <v>3.2223511974148344</v>
      </c>
      <c r="E28" s="50">
        <v>3.5521328791141157E-2</v>
      </c>
    </row>
    <row r="29" spans="1:5" ht="11.1" customHeight="1">
      <c r="A29" s="44" t="s">
        <v>182</v>
      </c>
      <c r="B29" s="55" t="s">
        <v>665</v>
      </c>
      <c r="C29" s="36" t="s">
        <v>600</v>
      </c>
      <c r="D29" s="48">
        <v>3.221353462013004</v>
      </c>
      <c r="E29" s="50">
        <v>2.051911150571771E-2</v>
      </c>
    </row>
    <row r="30" spans="1:5" ht="11.1" customHeight="1">
      <c r="A30" s="44" t="s">
        <v>26</v>
      </c>
      <c r="B30" s="55" t="s">
        <v>732</v>
      </c>
      <c r="C30" s="33" t="s">
        <v>523</v>
      </c>
      <c r="D30" s="48">
        <v>3.2129429928555857</v>
      </c>
      <c r="E30" s="50">
        <v>3.480354358937103E-2</v>
      </c>
    </row>
    <row r="31" spans="1:5" ht="11.1" customHeight="1">
      <c r="A31" s="44" t="s">
        <v>114</v>
      </c>
      <c r="B31" s="55" t="s">
        <v>733</v>
      </c>
      <c r="C31" s="34" t="s">
        <v>434</v>
      </c>
      <c r="D31" s="48">
        <v>3.1663414602853712</v>
      </c>
      <c r="E31" s="50">
        <v>2.7091315703955132E-2</v>
      </c>
    </row>
    <row r="32" spans="1:5" ht="11.1" customHeight="1">
      <c r="A32" s="44" t="s">
        <v>168</v>
      </c>
      <c r="B32" s="55" t="s">
        <v>666</v>
      </c>
      <c r="C32" s="34" t="s">
        <v>417</v>
      </c>
      <c r="D32" s="48">
        <v>3.1641029083328434</v>
      </c>
      <c r="E32" s="50">
        <v>1.4242931438181058E-2</v>
      </c>
    </row>
    <row r="33" spans="1:5" ht="11.1" customHeight="1">
      <c r="A33" s="44" t="s">
        <v>134</v>
      </c>
      <c r="B33" s="55" t="s">
        <v>735</v>
      </c>
      <c r="C33" s="33" t="s">
        <v>435</v>
      </c>
      <c r="D33" s="48">
        <v>3.0657434492453528</v>
      </c>
      <c r="E33" s="50">
        <v>1.2692475949447101E-2</v>
      </c>
    </row>
    <row r="34" spans="1:5" ht="11.1" customHeight="1">
      <c r="A34" s="44" t="s">
        <v>128</v>
      </c>
      <c r="B34" s="55" t="s">
        <v>667</v>
      </c>
      <c r="C34" s="33" t="s">
        <v>404</v>
      </c>
      <c r="D34" s="48">
        <v>3.061016202920412</v>
      </c>
      <c r="E34" s="50">
        <v>1.9507822763066448E-2</v>
      </c>
    </row>
    <row r="35" spans="1:5" ht="11.1" customHeight="1">
      <c r="A35" s="44" t="s">
        <v>184</v>
      </c>
      <c r="B35" s="55" t="s">
        <v>737</v>
      </c>
      <c r="C35" s="33" t="s">
        <v>436</v>
      </c>
      <c r="D35" s="48">
        <v>3.0422876371937715</v>
      </c>
      <c r="E35" s="50">
        <v>3.7793186481126138E-2</v>
      </c>
    </row>
    <row r="36" spans="1:5" ht="11.1" customHeight="1">
      <c r="A36" s="44" t="s">
        <v>4</v>
      </c>
      <c r="B36" s="55" t="s">
        <v>668</v>
      </c>
      <c r="C36" s="33" t="s">
        <v>488</v>
      </c>
      <c r="D36" s="48">
        <v>3.032372004540401</v>
      </c>
      <c r="E36" s="50">
        <v>1.818411243906146E-2</v>
      </c>
    </row>
    <row r="37" spans="1:5" ht="11.1" customHeight="1">
      <c r="A37" s="44" t="s">
        <v>92</v>
      </c>
      <c r="B37" s="55" t="s">
        <v>669</v>
      </c>
      <c r="C37" s="33" t="s">
        <v>438</v>
      </c>
      <c r="D37" s="48">
        <v>2.9497430539153702</v>
      </c>
      <c r="E37" s="50">
        <v>4.7485073872292276E-2</v>
      </c>
    </row>
    <row r="38" spans="1:5" ht="11.1" customHeight="1">
      <c r="A38" s="44" t="s">
        <v>12</v>
      </c>
      <c r="B38" s="55" t="s">
        <v>739</v>
      </c>
      <c r="C38" s="33" t="s">
        <v>598</v>
      </c>
      <c r="D38" s="48">
        <v>2.9106741869598309</v>
      </c>
      <c r="E38" s="50">
        <v>3.9271143127322192E-3</v>
      </c>
    </row>
    <row r="39" spans="1:5" ht="11.1" customHeight="1">
      <c r="A39" s="44" t="s">
        <v>64</v>
      </c>
      <c r="B39" s="55" t="s">
        <v>740</v>
      </c>
      <c r="C39" s="33" t="s">
        <v>439</v>
      </c>
      <c r="D39" s="48">
        <v>2.8656544557385799</v>
      </c>
      <c r="E39" s="50">
        <v>4.2103208464329904E-2</v>
      </c>
    </row>
    <row r="40" spans="1:5" ht="11.1" customHeight="1">
      <c r="A40" s="44" t="s">
        <v>52</v>
      </c>
      <c r="B40" s="55" t="s">
        <v>741</v>
      </c>
      <c r="C40" s="33" t="s">
        <v>485</v>
      </c>
      <c r="D40" s="48">
        <v>2.8235345013794855</v>
      </c>
      <c r="E40" s="50">
        <v>4.4446394510870825E-2</v>
      </c>
    </row>
    <row r="41" spans="1:5" ht="11.1" customHeight="1">
      <c r="A41" s="44" t="s">
        <v>136</v>
      </c>
      <c r="B41" s="55" t="s">
        <v>742</v>
      </c>
      <c r="C41" s="33" t="s">
        <v>486</v>
      </c>
      <c r="D41" s="48">
        <v>2.7977892683371697</v>
      </c>
      <c r="E41" s="50">
        <v>2.7221320609108292E-2</v>
      </c>
    </row>
    <row r="42" spans="1:5" ht="11.1" customHeight="1">
      <c r="A42" s="44" t="s">
        <v>142</v>
      </c>
      <c r="B42" s="55" t="s">
        <v>743</v>
      </c>
      <c r="C42" s="33" t="s">
        <v>440</v>
      </c>
      <c r="D42" s="48">
        <v>2.7680552172920385</v>
      </c>
      <c r="E42" s="50">
        <v>1.4683099620733163E-2</v>
      </c>
    </row>
    <row r="43" spans="1:5" ht="11.1" customHeight="1">
      <c r="A43" s="44" t="s">
        <v>88</v>
      </c>
      <c r="B43" s="55" t="s">
        <v>744</v>
      </c>
      <c r="C43" s="33" t="s">
        <v>418</v>
      </c>
      <c r="D43" s="48">
        <v>2.7029425584217956</v>
      </c>
      <c r="E43" s="50">
        <v>6.1708199246552006E-3</v>
      </c>
    </row>
    <row r="44" spans="1:5" ht="11.1" customHeight="1">
      <c r="A44" s="44" t="s">
        <v>110</v>
      </c>
      <c r="B44" s="55" t="s">
        <v>670</v>
      </c>
      <c r="C44" s="33" t="s">
        <v>441</v>
      </c>
      <c r="D44" s="48">
        <v>2.7028750342009302</v>
      </c>
      <c r="E44" s="50">
        <v>3.8892462734427057E-2</v>
      </c>
    </row>
    <row r="45" spans="1:5" ht="11.1" customHeight="1">
      <c r="A45" s="44" t="s">
        <v>138</v>
      </c>
      <c r="B45" s="55" t="s">
        <v>671</v>
      </c>
      <c r="C45" s="33" t="s">
        <v>599</v>
      </c>
      <c r="D45" s="48">
        <v>2.7005237782233702</v>
      </c>
      <c r="E45" s="50">
        <v>3.5507891376703508E-2</v>
      </c>
    </row>
    <row r="46" spans="1:5" ht="11.1" customHeight="1">
      <c r="A46" s="44" t="s">
        <v>150</v>
      </c>
      <c r="B46" s="55" t="s">
        <v>745</v>
      </c>
      <c r="C46" s="33" t="s">
        <v>510</v>
      </c>
      <c r="D46" s="48">
        <v>2.6952110684370161</v>
      </c>
      <c r="E46" s="50">
        <v>4.0898813218793593E-2</v>
      </c>
    </row>
    <row r="47" spans="1:5" ht="11.1" customHeight="1">
      <c r="A47" s="44" t="s">
        <v>38</v>
      </c>
      <c r="B47" s="55" t="s">
        <v>746</v>
      </c>
      <c r="C47" s="33" t="s">
        <v>442</v>
      </c>
      <c r="D47" s="48">
        <v>2.6934676282142109</v>
      </c>
      <c r="E47" s="50">
        <v>1.4035989950065135E-2</v>
      </c>
    </row>
    <row r="48" spans="1:5" ht="11.1" customHeight="1">
      <c r="A48" s="44" t="s">
        <v>124</v>
      </c>
      <c r="B48" s="55" t="s">
        <v>747</v>
      </c>
      <c r="C48" s="33" t="s">
        <v>443</v>
      </c>
      <c r="D48" s="48">
        <v>2.6909085835953448</v>
      </c>
      <c r="E48" s="50">
        <v>3.8801767897536261E-2</v>
      </c>
    </row>
    <row r="49" spans="1:5" ht="11.1" customHeight="1">
      <c r="A49" s="44" t="s">
        <v>30</v>
      </c>
      <c r="B49" s="55" t="s">
        <v>672</v>
      </c>
      <c r="C49" s="33" t="s">
        <v>601</v>
      </c>
      <c r="D49" s="48">
        <v>2.6587174410748236</v>
      </c>
      <c r="E49" s="50">
        <v>6.5171573365874593E-4</v>
      </c>
    </row>
    <row r="50" spans="1:5" ht="11.1" customHeight="1">
      <c r="A50" s="44" t="s">
        <v>54</v>
      </c>
      <c r="B50" s="55" t="s">
        <v>748</v>
      </c>
      <c r="C50" s="33" t="s">
        <v>444</v>
      </c>
      <c r="D50" s="48">
        <v>2.6232702384540927</v>
      </c>
      <c r="E50" s="50">
        <v>2.3930311397844125E-2</v>
      </c>
    </row>
    <row r="51" spans="1:5" ht="11.1" customHeight="1">
      <c r="A51" s="44" t="s">
        <v>96</v>
      </c>
      <c r="B51" s="55" t="s">
        <v>749</v>
      </c>
      <c r="C51" s="33" t="s">
        <v>445</v>
      </c>
      <c r="D51" s="48">
        <v>2.5726527270122159</v>
      </c>
      <c r="E51" s="50">
        <v>2.4675332384336982E-3</v>
      </c>
    </row>
    <row r="52" spans="1:5" ht="11.1" customHeight="1">
      <c r="A52" s="44" t="s">
        <v>46</v>
      </c>
      <c r="B52" s="55" t="s">
        <v>674</v>
      </c>
      <c r="C52" s="33" t="s">
        <v>446</v>
      </c>
      <c r="D52" s="48">
        <v>2.5655264613955029</v>
      </c>
      <c r="E52" s="50">
        <v>4.8596910104410258E-3</v>
      </c>
    </row>
    <row r="53" spans="1:5" ht="11.1" customHeight="1">
      <c r="A53" s="44" t="s">
        <v>170</v>
      </c>
      <c r="B53" s="55" t="s">
        <v>675</v>
      </c>
      <c r="C53" s="33" t="s">
        <v>419</v>
      </c>
      <c r="D53" s="48">
        <v>2.5638854905659358</v>
      </c>
      <c r="E53" s="50">
        <v>4.6416517704518039E-2</v>
      </c>
    </row>
    <row r="54" spans="1:5" ht="11.1" customHeight="1">
      <c r="A54" s="44" t="s">
        <v>172</v>
      </c>
      <c r="B54" s="55" t="s">
        <v>750</v>
      </c>
      <c r="C54" s="33" t="s">
        <v>489</v>
      </c>
      <c r="D54" s="48">
        <v>2.5492052829285838</v>
      </c>
      <c r="E54" s="50">
        <v>4.2060088442389711E-2</v>
      </c>
    </row>
    <row r="55" spans="1:5" ht="11.1" customHeight="1">
      <c r="A55" s="44" t="s">
        <v>98</v>
      </c>
      <c r="B55" s="55" t="s">
        <v>751</v>
      </c>
      <c r="C55" s="33" t="s">
        <v>603</v>
      </c>
      <c r="D55" s="48">
        <v>2.5349164782478777</v>
      </c>
      <c r="E55" s="50">
        <v>3.8312667788346342E-3</v>
      </c>
    </row>
    <row r="56" spans="1:5" ht="11.1" customHeight="1">
      <c r="A56" s="44" t="s">
        <v>20</v>
      </c>
      <c r="B56" s="55" t="s">
        <v>676</v>
      </c>
      <c r="C56" s="33" t="s">
        <v>604</v>
      </c>
      <c r="D56" s="48">
        <v>2.4785755164782484</v>
      </c>
      <c r="E56" s="50">
        <v>2.3387507453195702E-2</v>
      </c>
    </row>
    <row r="57" spans="1:5" ht="11.1" customHeight="1">
      <c r="A57" s="44" t="s">
        <v>34</v>
      </c>
      <c r="B57" s="55" t="s">
        <v>753</v>
      </c>
      <c r="C57" s="33" t="s">
        <v>605</v>
      </c>
      <c r="D57" s="48">
        <v>2.4354694217002471</v>
      </c>
      <c r="E57" s="50">
        <v>4.7111829023343814E-2</v>
      </c>
    </row>
    <row r="58" spans="1:5" ht="11.1" customHeight="1">
      <c r="A58" s="44" t="s">
        <v>160</v>
      </c>
      <c r="B58" s="55" t="s">
        <v>754</v>
      </c>
      <c r="C58" s="33" t="s">
        <v>606</v>
      </c>
      <c r="D58" s="48">
        <v>2.3864314572191159</v>
      </c>
      <c r="E58" s="50">
        <v>4.7438681136909147E-2</v>
      </c>
    </row>
    <row r="59" spans="1:5" ht="11.1" customHeight="1">
      <c r="A59" s="44" t="s">
        <v>74</v>
      </c>
      <c r="B59" s="55" t="s">
        <v>755</v>
      </c>
      <c r="C59" s="33" t="s">
        <v>492</v>
      </c>
      <c r="D59" s="48">
        <v>2.3840209684618388</v>
      </c>
      <c r="E59" s="50">
        <v>2.1899940553921259E-2</v>
      </c>
    </row>
    <row r="60" spans="1:5" ht="11.1" customHeight="1">
      <c r="A60" s="44" t="s">
        <v>162</v>
      </c>
      <c r="B60" s="55" t="s">
        <v>756</v>
      </c>
      <c r="C60" s="33" t="s">
        <v>447</v>
      </c>
      <c r="D60" s="48">
        <v>2.374677535689711</v>
      </c>
      <c r="E60" s="50">
        <v>2.0357012995786943E-2</v>
      </c>
    </row>
    <row r="61" spans="1:5" ht="11.1" customHeight="1">
      <c r="A61" s="44" t="s">
        <v>78</v>
      </c>
      <c r="B61" s="55" t="s">
        <v>757</v>
      </c>
      <c r="C61" s="33" t="s">
        <v>513</v>
      </c>
      <c r="D61" s="48">
        <v>2.3651966148149004</v>
      </c>
      <c r="E61" s="50">
        <v>4.4066934944194884E-2</v>
      </c>
    </row>
    <row r="62" spans="1:5" ht="11.1" customHeight="1">
      <c r="A62" s="44" t="s">
        <v>62</v>
      </c>
      <c r="B62" s="55" t="s">
        <v>758</v>
      </c>
      <c r="C62" s="33" t="s">
        <v>607</v>
      </c>
      <c r="D62" s="48">
        <v>2.3451173918622072</v>
      </c>
      <c r="E62" s="50">
        <v>7.0486291579259126E-3</v>
      </c>
    </row>
    <row r="63" spans="1:5" ht="11.1" customHeight="1">
      <c r="A63" s="44" t="s">
        <v>40</v>
      </c>
      <c r="B63" s="55" t="s">
        <v>678</v>
      </c>
      <c r="C63" s="33" t="s">
        <v>608</v>
      </c>
      <c r="D63" s="48">
        <v>2.344895099844861</v>
      </c>
      <c r="E63" s="50">
        <v>1.3220275854009818E-2</v>
      </c>
    </row>
    <row r="64" spans="1:5" ht="11.1" customHeight="1">
      <c r="A64" s="44" t="s">
        <v>100</v>
      </c>
      <c r="B64" s="55" t="s">
        <v>759</v>
      </c>
      <c r="C64" s="33" t="s">
        <v>448</v>
      </c>
      <c r="D64" s="48">
        <v>2.3230857840168735</v>
      </c>
      <c r="E64" s="50">
        <v>3.9682565250321961E-2</v>
      </c>
    </row>
    <row r="65" spans="1:5" ht="11.1" customHeight="1">
      <c r="A65" s="44" t="s">
        <v>146</v>
      </c>
      <c r="B65" s="55" t="s">
        <v>679</v>
      </c>
      <c r="C65" s="33" t="s">
        <v>493</v>
      </c>
      <c r="D65" s="48">
        <v>2.3185572286789555</v>
      </c>
      <c r="E65" s="50">
        <v>4.5501433700364309E-2</v>
      </c>
    </row>
    <row r="66" spans="1:5" ht="11.1" customHeight="1">
      <c r="A66" s="44" t="s">
        <v>6</v>
      </c>
      <c r="B66" s="55" t="s">
        <v>760</v>
      </c>
      <c r="C66" s="33" t="s">
        <v>609</v>
      </c>
      <c r="D66" s="48">
        <v>2.3038011640952387</v>
      </c>
      <c r="E66" s="50">
        <v>3.2707339880954436E-2</v>
      </c>
    </row>
    <row r="67" spans="1:5" ht="11.1" customHeight="1">
      <c r="A67" s="44" t="s">
        <v>24</v>
      </c>
      <c r="B67" s="55" t="s">
        <v>680</v>
      </c>
      <c r="C67" s="33" t="s">
        <v>610</v>
      </c>
      <c r="D67" s="48">
        <v>2.2673212301812988</v>
      </c>
      <c r="E67" s="50">
        <v>6.9380722668259973E-4</v>
      </c>
    </row>
    <row r="68" spans="1:5" ht="11.1" customHeight="1">
      <c r="A68" s="44" t="s">
        <v>106</v>
      </c>
      <c r="B68" s="55" t="s">
        <v>681</v>
      </c>
      <c r="C68" s="35" t="s">
        <v>611</v>
      </c>
      <c r="D68" s="48">
        <v>2.2651109525877007</v>
      </c>
      <c r="E68" s="50">
        <v>2.2243976900412606E-3</v>
      </c>
    </row>
    <row r="69" spans="1:5" ht="11.1" customHeight="1">
      <c r="A69" s="44" t="s">
        <v>80</v>
      </c>
      <c r="B69" s="55" t="s">
        <v>682</v>
      </c>
      <c r="C69" s="33" t="s">
        <v>494</v>
      </c>
      <c r="D69" s="48">
        <v>2.2626819963447828</v>
      </c>
      <c r="E69" s="50">
        <v>3.9535376112916736E-2</v>
      </c>
    </row>
    <row r="70" spans="1:5" ht="11.1" customHeight="1">
      <c r="A70" s="44" t="s">
        <v>174</v>
      </c>
      <c r="B70" s="55" t="s">
        <v>761</v>
      </c>
      <c r="C70" s="33" t="s">
        <v>495</v>
      </c>
      <c r="D70" s="48">
        <v>2.258503594318622</v>
      </c>
      <c r="E70" s="50">
        <v>3.6405603046647583E-2</v>
      </c>
    </row>
    <row r="71" spans="1:5" ht="11.1" customHeight="1">
      <c r="A71" s="44" t="s">
        <v>156</v>
      </c>
      <c r="B71" s="55" t="s">
        <v>764</v>
      </c>
      <c r="C71" s="35" t="s">
        <v>514</v>
      </c>
      <c r="D71" s="48">
        <v>2.2391376808919041</v>
      </c>
      <c r="E71" s="50">
        <v>7.7337185858947326E-3</v>
      </c>
    </row>
    <row r="72" spans="1:5" ht="11.1" customHeight="1">
      <c r="A72" s="44" t="s">
        <v>140</v>
      </c>
      <c r="B72" s="55" t="s">
        <v>765</v>
      </c>
      <c r="C72" s="36" t="s">
        <v>792</v>
      </c>
      <c r="D72" s="48">
        <v>2.2174461953980162</v>
      </c>
      <c r="E72" s="50">
        <v>4.323711302664629E-2</v>
      </c>
    </row>
    <row r="73" spans="1:5" ht="11.1" customHeight="1">
      <c r="A73" s="44" t="s">
        <v>790</v>
      </c>
      <c r="B73" s="55" t="s">
        <v>799</v>
      </c>
      <c r="C73" s="33" t="s">
        <v>792</v>
      </c>
      <c r="D73" s="48">
        <v>2.217354340593737</v>
      </c>
      <c r="E73" s="50">
        <v>4.608403767336626E-2</v>
      </c>
    </row>
    <row r="74" spans="1:5" ht="11.1" customHeight="1">
      <c r="A74" s="44" t="s">
        <v>112</v>
      </c>
      <c r="B74" s="55" t="s">
        <v>766</v>
      </c>
      <c r="C74" s="35" t="s">
        <v>422</v>
      </c>
      <c r="D74" s="48">
        <v>2.2138843222067073</v>
      </c>
      <c r="E74" s="50">
        <v>3.1402994601117312E-2</v>
      </c>
    </row>
    <row r="75" spans="1:5" ht="11.1" customHeight="1">
      <c r="A75" s="44" t="s">
        <v>72</v>
      </c>
      <c r="B75" s="55" t="s">
        <v>683</v>
      </c>
      <c r="C75" s="33" t="s">
        <v>426</v>
      </c>
      <c r="D75" s="48">
        <v>2.2124144007366398</v>
      </c>
      <c r="E75" s="50">
        <v>4.1747322024453588E-2</v>
      </c>
    </row>
    <row r="76" spans="1:5" ht="11.1" customHeight="1">
      <c r="A76" s="44" t="s">
        <v>122</v>
      </c>
      <c r="B76" s="55" t="s">
        <v>767</v>
      </c>
      <c r="C76" s="35" t="s">
        <v>612</v>
      </c>
      <c r="D76" s="48">
        <v>2.2018460411562475</v>
      </c>
      <c r="E76" s="50">
        <v>2.8929369854115056E-2</v>
      </c>
    </row>
    <row r="77" spans="1:5" ht="11.1" customHeight="1">
      <c r="A77" s="44" t="s">
        <v>18</v>
      </c>
      <c r="B77" s="55" t="s">
        <v>684</v>
      </c>
      <c r="C77" s="33" t="s">
        <v>450</v>
      </c>
      <c r="D77" s="48">
        <v>2.1783671530341793</v>
      </c>
      <c r="E77" s="50">
        <v>1.42895259955734E-3</v>
      </c>
    </row>
    <row r="78" spans="1:5" ht="11.1" customHeight="1">
      <c r="A78" s="44" t="s">
        <v>132</v>
      </c>
      <c r="B78" s="55" t="s">
        <v>771</v>
      </c>
      <c r="C78" s="33" t="s">
        <v>497</v>
      </c>
      <c r="D78" s="48">
        <v>2.1700236342113599</v>
      </c>
      <c r="E78" s="50">
        <v>1.5929302930133567E-2</v>
      </c>
    </row>
    <row r="79" spans="1:5" ht="11.1" customHeight="1">
      <c r="A79" s="44" t="s">
        <v>22</v>
      </c>
      <c r="B79" s="55" t="s">
        <v>772</v>
      </c>
      <c r="C79" s="33" t="s">
        <v>451</v>
      </c>
      <c r="D79" s="48">
        <v>2.1691769496565763</v>
      </c>
      <c r="E79" s="50">
        <v>1.8039110923735495E-2</v>
      </c>
    </row>
    <row r="80" spans="1:5" ht="11.1" customHeight="1">
      <c r="A80" s="44" t="s">
        <v>44</v>
      </c>
      <c r="B80" s="55" t="s">
        <v>773</v>
      </c>
      <c r="C80" s="33" t="s">
        <v>452</v>
      </c>
      <c r="D80" s="48">
        <v>2.1635005095227169</v>
      </c>
      <c r="E80" s="50">
        <v>4.406517447206184E-2</v>
      </c>
    </row>
    <row r="81" spans="1:5" ht="11.1" customHeight="1">
      <c r="A81" s="44" t="s">
        <v>90</v>
      </c>
      <c r="B81" s="55" t="s">
        <v>774</v>
      </c>
      <c r="C81" s="33" t="s">
        <v>453</v>
      </c>
      <c r="D81" s="48">
        <v>2.1602887501267194</v>
      </c>
      <c r="E81" s="50">
        <v>1.8594099307481852E-2</v>
      </c>
    </row>
    <row r="82" spans="1:5" ht="11.1" customHeight="1">
      <c r="A82" s="44" t="s">
        <v>76</v>
      </c>
      <c r="B82" s="55" t="s">
        <v>775</v>
      </c>
      <c r="C82" s="33" t="s">
        <v>613</v>
      </c>
      <c r="D82" s="48">
        <v>2.1464541948715703</v>
      </c>
      <c r="E82" s="50">
        <v>8.860015701744002E-3</v>
      </c>
    </row>
    <row r="83" spans="1:5" ht="11.1" customHeight="1">
      <c r="A83" s="44" t="s">
        <v>154</v>
      </c>
      <c r="B83" s="55" t="s">
        <v>685</v>
      </c>
      <c r="C83" s="36" t="s">
        <v>615</v>
      </c>
      <c r="D83" s="48">
        <v>2.1427390834504916</v>
      </c>
      <c r="E83" s="50">
        <v>4.886406247320281E-2</v>
      </c>
    </row>
    <row r="84" spans="1:5" ht="11.1" customHeight="1">
      <c r="A84" s="44" t="s">
        <v>8</v>
      </c>
      <c r="B84" s="55" t="s">
        <v>686</v>
      </c>
      <c r="C84" s="33" t="s">
        <v>614</v>
      </c>
      <c r="D84" s="48">
        <v>2.1192081955570372</v>
      </c>
      <c r="E84" s="50">
        <v>2.5530170751986041E-2</v>
      </c>
    </row>
    <row r="85" spans="1:5" ht="11.1" customHeight="1">
      <c r="A85" s="44" t="s">
        <v>152</v>
      </c>
      <c r="B85" s="55" t="s">
        <v>776</v>
      </c>
      <c r="C85" s="33" t="s">
        <v>454</v>
      </c>
      <c r="D85" s="48">
        <v>2.1122130121329783</v>
      </c>
      <c r="E85" s="50">
        <v>3.87394794539083E-2</v>
      </c>
    </row>
    <row r="86" spans="1:5" ht="11.1" customHeight="1">
      <c r="A86" s="44" t="s">
        <v>48</v>
      </c>
      <c r="B86" s="55" t="s">
        <v>687</v>
      </c>
      <c r="C86" s="33" t="s">
        <v>498</v>
      </c>
      <c r="D86" s="48">
        <v>2.1114128116846573</v>
      </c>
      <c r="E86" s="50">
        <v>4.0102692482116439E-2</v>
      </c>
    </row>
    <row r="87" spans="1:5" ht="11.1" customHeight="1">
      <c r="A87" s="44" t="s">
        <v>176</v>
      </c>
      <c r="B87" s="55" t="s">
        <v>777</v>
      </c>
      <c r="C87" s="33" t="s">
        <v>455</v>
      </c>
      <c r="D87" s="48">
        <v>2.1055389461837444</v>
      </c>
      <c r="E87" s="50">
        <v>3.6643865952657062E-2</v>
      </c>
    </row>
    <row r="88" spans="1:5" ht="11.1" customHeight="1">
      <c r="A88" s="44" t="s">
        <v>116</v>
      </c>
      <c r="B88" s="55" t="s">
        <v>688</v>
      </c>
      <c r="C88" s="33" t="s">
        <v>456</v>
      </c>
      <c r="D88" s="48">
        <v>2.0930268162015144</v>
      </c>
      <c r="E88" s="50">
        <v>3.0536947227149037E-2</v>
      </c>
    </row>
    <row r="89" spans="1:5" ht="11.1" customHeight="1">
      <c r="A89" s="44" t="s">
        <v>16</v>
      </c>
      <c r="B89" s="55" t="s">
        <v>779</v>
      </c>
      <c r="C89" s="33" t="s">
        <v>458</v>
      </c>
      <c r="D89" s="48">
        <v>2.0700740209555915</v>
      </c>
      <c r="E89" s="50">
        <v>3.6321360678751115E-2</v>
      </c>
    </row>
    <row r="90" spans="1:5" ht="11.1" customHeight="1">
      <c r="A90" s="44" t="s">
        <v>148</v>
      </c>
      <c r="B90" s="55" t="s">
        <v>690</v>
      </c>
      <c r="C90" s="33" t="s">
        <v>499</v>
      </c>
      <c r="D90" s="48">
        <v>2.0668135404031474</v>
      </c>
      <c r="E90" s="50">
        <v>7.6042203822170827E-3</v>
      </c>
    </row>
    <row r="91" spans="1:5" ht="11.1" customHeight="1">
      <c r="A91" s="44" t="s">
        <v>166</v>
      </c>
      <c r="B91" s="55" t="s">
        <v>691</v>
      </c>
      <c r="C91" s="36" t="s">
        <v>618</v>
      </c>
      <c r="D91" s="48">
        <v>2.0617364293895011</v>
      </c>
      <c r="E91" s="50">
        <v>6.9638661419367254E-3</v>
      </c>
    </row>
    <row r="92" spans="1:5" ht="11.1" customHeight="1">
      <c r="A92" s="44" t="s">
        <v>796</v>
      </c>
      <c r="B92" s="55" t="s">
        <v>800</v>
      </c>
      <c r="C92" s="35" t="s">
        <v>798</v>
      </c>
      <c r="D92" s="48">
        <v>2.0423687052735811</v>
      </c>
      <c r="E92" s="50">
        <v>4.6743896499423482E-2</v>
      </c>
    </row>
    <row r="93" spans="1:5" ht="11.1" customHeight="1">
      <c r="A93" s="44" t="s">
        <v>120</v>
      </c>
      <c r="B93" s="55" t="s">
        <v>780</v>
      </c>
      <c r="C93" s="35" t="s">
        <v>617</v>
      </c>
      <c r="D93" s="48">
        <v>2.04065763797592</v>
      </c>
      <c r="E93" s="50">
        <v>3.4094889794160123E-2</v>
      </c>
    </row>
    <row r="94" spans="1:5" ht="11.1" customHeight="1">
      <c r="A94" s="44" t="s">
        <v>102</v>
      </c>
      <c r="B94" s="55" t="s">
        <v>781</v>
      </c>
      <c r="C94" s="33" t="s">
        <v>459</v>
      </c>
      <c r="D94" s="48">
        <v>2.035081588943918</v>
      </c>
      <c r="E94" s="50">
        <v>1.2192045530706961E-2</v>
      </c>
    </row>
    <row r="95" spans="1:5" ht="11.1" customHeight="1">
      <c r="A95" s="44" t="s">
        <v>86</v>
      </c>
      <c r="B95" s="55" t="s">
        <v>692</v>
      </c>
      <c r="C95" s="33" t="s">
        <v>460</v>
      </c>
      <c r="D95" s="48">
        <v>2.0285257136766468</v>
      </c>
      <c r="E95" s="50">
        <v>1.6461108327530765E-2</v>
      </c>
    </row>
    <row r="96" spans="1:5" ht="11.1" customHeight="1">
      <c r="A96" s="44" t="s">
        <v>36</v>
      </c>
      <c r="B96" s="55" t="s">
        <v>693</v>
      </c>
      <c r="C96" s="33" t="s">
        <v>461</v>
      </c>
      <c r="D96" s="48">
        <v>2.0238264145583176</v>
      </c>
      <c r="E96" s="50">
        <v>3.2866333030269659E-2</v>
      </c>
    </row>
    <row r="97" spans="1:5" ht="11.1" customHeight="1">
      <c r="A97" s="44" t="s">
        <v>94</v>
      </c>
      <c r="B97" s="55" t="s">
        <v>783</v>
      </c>
      <c r="C97" s="33" t="s">
        <v>462</v>
      </c>
      <c r="D97" s="48">
        <v>2.0118778608548138</v>
      </c>
      <c r="E97" s="50">
        <v>2.9754367981317923E-2</v>
      </c>
    </row>
    <row r="98" spans="1:5" ht="11.1" customHeight="1">
      <c r="A98" s="44" t="s">
        <v>56</v>
      </c>
      <c r="B98" s="55" t="s">
        <v>784</v>
      </c>
      <c r="C98" s="33" t="s">
        <v>463</v>
      </c>
      <c r="D98" s="48">
        <v>2.0118052951430969</v>
      </c>
      <c r="E98" s="50">
        <v>4.6344665736236058E-2</v>
      </c>
    </row>
    <row r="99" spans="1:5" ht="11.1" customHeight="1">
      <c r="A99" s="44" t="s">
        <v>130</v>
      </c>
      <c r="B99" s="55" t="s">
        <v>694</v>
      </c>
      <c r="C99" s="33" t="s">
        <v>464</v>
      </c>
      <c r="D99" s="48">
        <v>2.0048553180000339</v>
      </c>
      <c r="E99" s="50">
        <v>2.945019178067023E-2</v>
      </c>
    </row>
    <row r="100" spans="1:5" ht="11.1" customHeight="1">
      <c r="A100" s="46" t="s">
        <v>42</v>
      </c>
      <c r="B100" s="56" t="s">
        <v>785</v>
      </c>
      <c r="C100" s="37" t="s">
        <v>466</v>
      </c>
      <c r="D100" s="49">
        <v>2.0001387648215698</v>
      </c>
      <c r="E100" s="51">
        <v>1.7096418787477162E-2</v>
      </c>
    </row>
  </sheetData>
  <mergeCells count="1">
    <mergeCell ref="A1:E1"/>
  </mergeCells>
  <conditionalFormatting sqref="B2">
    <cfRule type="colorScale" priority="2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1:D1 D2:E2">
    <cfRule type="colorScale" priority="27">
      <colorScale>
        <cfvo type="min" val="0"/>
        <cfvo type="max" val="0"/>
        <color rgb="FFFFEF9C"/>
        <color rgb="FFFF7128"/>
      </colorScale>
    </cfRule>
  </conditionalFormatting>
  <conditionalFormatting sqref="B1:B2">
    <cfRule type="duplicateValues" dxfId="31" priority="26"/>
  </conditionalFormatting>
  <conditionalFormatting sqref="B2">
    <cfRule type="duplicateValues" dxfId="30" priority="25"/>
  </conditionalFormatting>
  <conditionalFormatting sqref="B52">
    <cfRule type="duplicateValues" dxfId="29" priority="19"/>
  </conditionalFormatting>
  <conditionalFormatting sqref="B73">
    <cfRule type="duplicateValues" dxfId="28" priority="13"/>
  </conditionalFormatting>
  <conditionalFormatting sqref="B92">
    <cfRule type="duplicateValues" dxfId="27" priority="12"/>
  </conditionalFormatting>
  <conditionalFormatting sqref="B93:B100 B85:B91">
    <cfRule type="duplicateValues" dxfId="26" priority="3691"/>
  </conditionalFormatting>
  <conditionalFormatting sqref="B74:B84 B49:B51 B53:B72">
    <cfRule type="duplicateValues" dxfId="25" priority="3781"/>
  </conditionalFormatting>
  <conditionalFormatting sqref="B17:B48">
    <cfRule type="duplicateValues" dxfId="24" priority="4016"/>
  </conditionalFormatting>
  <conditionalFormatting sqref="B3:B16">
    <cfRule type="duplicateValues" dxfId="23" priority="4159"/>
  </conditionalFormatting>
  <conditionalFormatting sqref="B3:B100">
    <cfRule type="duplicateValues" dxfId="22" priority="4163"/>
  </conditionalFormatting>
  <conditionalFormatting sqref="D3:D100">
    <cfRule type="colorScale" priority="4165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hyperlinks>
    <hyperlink ref="B3" r:id="rId1" tooltip="Show report for XM_002266933.2" display="http://www.ncbi.nlm.nih.gov/nucleotide/359487124?report=genbank&amp;log$=nucltop&amp;blast_rank=1&amp;RID=KJFZ04PV01R"/>
    <hyperlink ref="B4" r:id="rId2" tooltip="Show report for XM_002282200.2" display="http://www.ncbi.nlm.nih.gov/nucleotide/359478917?report=genbank&amp;log$=nucltop&amp;blast_rank=1&amp;RID=KJFZ04PV01R"/>
    <hyperlink ref="B5" r:id="rId3" tooltip="Show report for XM_002280447.1" display="http://www.ncbi.nlm.nih.gov/nucleotide/225426606?report=genbank&amp;log$=nucltop&amp;blast_rank=1&amp;RID=KJFZ04PV01R"/>
    <hyperlink ref="B6" r:id="rId4" tooltip="Show report for XM_002264687.2" display="http://www.ncbi.nlm.nih.gov/nucleotide/359490183?report=genbank&amp;log$=nucltop&amp;blast_rank=1&amp;RID=KJFZ04PV01R"/>
    <hyperlink ref="B7" r:id="rId5" tooltip="Show report for XM_002263144.1" display="http://www.ncbi.nlm.nih.gov/nucleotide/225432109?report=genbank&amp;log$=nucltop&amp;blast_rank=1&amp;RID=KJFZ04PV01R"/>
    <hyperlink ref="B8" r:id="rId6" tooltip="Show report for XM_002279395.2" display="http://www.ncbi.nlm.nih.gov/nucleotide/359482836?report=genbank&amp;log$=nucltop&amp;blast_rank=1&amp;RID=KJFZ04PV01R"/>
    <hyperlink ref="B9" r:id="rId7" tooltip="Show report for XM_003634988.1" display="http://www.ncbi.nlm.nih.gov/nucleotide/359495605?report=genbank&amp;log$=nucltop&amp;blast_rank=1&amp;RID=KJFZ04PV01R"/>
    <hyperlink ref="B10" r:id="rId8" tooltip="Show report for XM_002267690.2" display="http://www.ncbi.nlm.nih.gov/nucleotide/359475083?report=genbank&amp;log$=nucltop&amp;blast_rank=1&amp;RID=KJFZ04PV01R"/>
    <hyperlink ref="B11" r:id="rId9" tooltip="Show report for XM_002282071.2" display="http://www.ncbi.nlm.nih.gov/nucleotide/359485310?report=genbank&amp;log$=nucltop&amp;blast_rank=1&amp;RID=KJFZ04PV01R"/>
    <hyperlink ref="B12" r:id="rId10" tooltip="Show report for XM_002282316.1" display="http://www.ncbi.nlm.nih.gov/nucleotide/225423952?report=genbank&amp;log$=nucltop&amp;blast_rank=2&amp;RID=KJFZ04PV01R"/>
    <hyperlink ref="B13" r:id="rId11" tooltip="Show report for XM_002267427.2" display="http://www.ncbi.nlm.nih.gov/nucleotide/359473641?report=genbank&amp;log$=nucltop&amp;blast_rank=1&amp;RID=KJFZ04PV01R"/>
    <hyperlink ref="B14" r:id="rId12" tooltip="Show report for XM_002282365.2" display="http://www.ncbi.nlm.nih.gov/nucleotide/359487542?report=genbank&amp;log$=nucltop&amp;blast_rank=1&amp;RID=KJFZ04PV01R"/>
    <hyperlink ref="B15" r:id="rId13" tooltip="Show report for XM_002273694.2" display="http://www.ncbi.nlm.nih.gov/nucleotide/359480759?report=genbank&amp;log$=nucltop&amp;blast_rank=1&amp;RID=KJFZ04PV01R"/>
    <hyperlink ref="B16" r:id="rId14" tooltip="Show report for XM_002276481.2" display="http://www.ncbi.nlm.nih.gov/nucleotide/359473275?report=genbank&amp;log$=nucltop&amp;blast_rank=1&amp;RID=KJFZ04PV01R"/>
    <hyperlink ref="B17" r:id="rId15" tooltip="Show report for XM_002265273.2" display="http://www.ncbi.nlm.nih.gov/nucleotide/359489242?report=genbank&amp;log$=nucltop&amp;blast_rank=1&amp;RID=KK2XT28Y01S"/>
    <hyperlink ref="B18" r:id="rId16" tooltip="Show report for XM_002283345.2" display="http://www.ncbi.nlm.nih.gov/nucleotide/359482317?report=genbank&amp;log$=nucltop&amp;blast_rank=1&amp;RID=KK2XT28Y01S"/>
    <hyperlink ref="B19" r:id="rId17" tooltip="Show report for XM_002269153.1" display="http://www.ncbi.nlm.nih.gov/nucleotide/225439640?report=genbank&amp;log$=nucltop&amp;blast_rank=4&amp;RID=KK2XT28Y01S"/>
    <hyperlink ref="B20" r:id="rId18" tooltip="Show report for XM_002263353.2" display="http://www.ncbi.nlm.nih.gov/nucleotide/359497043?report=genbank&amp;log$=nucltop&amp;blast_rank=1&amp;RID=KK2XT28Y01S"/>
    <hyperlink ref="B21" r:id="rId19" tooltip="Show report for XM_002262631.1" display="http://www.ncbi.nlm.nih.gov/nucleotide/225445620?report=genbank&amp;log$=nucltop&amp;blast_rank=2&amp;RID=KK2XT28Y01S"/>
    <hyperlink ref="B22" r:id="rId20" tooltip="Show report for XM_003635249.1" display="http://www.ncbi.nlm.nih.gov/nucleotide/359496677?report=genbank&amp;log$=nucltop&amp;blast_rank=1&amp;RID=KK2XT28Y01S"/>
    <hyperlink ref="B23" r:id="rId21" tooltip="Show report for XM_002276879.2" display="http://www.ncbi.nlm.nih.gov/nucleotide/359481842?report=genbank&amp;log$=nucltop&amp;blast_rank=1&amp;RID=KK2XT28Y01S"/>
    <hyperlink ref="B24" r:id="rId22" tooltip="Show report for XM_002265654.2" display="http://www.ncbi.nlm.nih.gov/nucleotide/359485773?report=genbank&amp;log$=nucltop&amp;blast_rank=1&amp;RID=KK2XT28Y01S"/>
    <hyperlink ref="B25" r:id="rId23" tooltip="Show report for XM_002267910.2" display="http://www.ncbi.nlm.nih.gov/nucleotide/359485768?report=genbank&amp;log$=nucltop&amp;blast_rank=1&amp;RID=KK2XT28Y01S"/>
    <hyperlink ref="B26" r:id="rId24" tooltip="Show report for XM_002274895.2" display="http://www.ncbi.nlm.nih.gov/nucleotide/359492244?report=genbank&amp;log$=nucltop&amp;blast_rank=1&amp;RID=KK2XT28Y01S"/>
    <hyperlink ref="B27" r:id="rId25" tooltip="Show report for XM_002267936.2" display="http://www.ncbi.nlm.nih.gov/nucleotide/359488017?report=genbank&amp;log$=nucltop&amp;blast_rank=1&amp;RID=KK2XT28Y01S"/>
    <hyperlink ref="B28" r:id="rId26" tooltip="Show report for XM_002283731.2" display="http://www.ncbi.nlm.nih.gov/nucleotide/359481641?report=genbank&amp;log$=nucltop&amp;blast_rank=1&amp;RID=KK2XT28Y01S"/>
    <hyperlink ref="B29" r:id="rId27" tooltip="Show report for XM_003631610.1" display="http://www.ncbi.nlm.nih.gov/nucleotide/359475329?report=genbank&amp;log$=nucltop&amp;blast_rank=2&amp;RID=KK2XT28Y01S"/>
    <hyperlink ref="B30" r:id="rId28" tooltip="Show report for XM_002284937.2" display="http://www.ncbi.nlm.nih.gov/nucleotide/359492013?report=genbank&amp;log$=nucltop&amp;blast_rank=1&amp;RID=KK2XT28Y01S"/>
    <hyperlink ref="B31" r:id="rId29" tooltip="Show report for XM_002264347.2" display="http://www.ncbi.nlm.nih.gov/nucleotide/359475447?report=genbank&amp;log$=nucltop&amp;blast_rank=1&amp;RID=KK2XT28Y01S"/>
    <hyperlink ref="B32" r:id="rId30" tooltip="Show report for XM_002285154.1" display="http://www.ncbi.nlm.nih.gov/nucleotide/225428864?report=genbank&amp;log$=nucltop&amp;blast_rank=1&amp;RID=KK2XT28Y01S"/>
    <hyperlink ref="B33" r:id="rId31" tooltip="Show report for XM_002273490.2" display="http://www.ncbi.nlm.nih.gov/nucleotide/359479123?report=genbank&amp;log$=nucltop&amp;blast_rank=1&amp;RID=KK2XT28Y01S"/>
    <hyperlink ref="B34" r:id="rId32" tooltip="Show report for XM_002284859.1" display="http://www.ncbi.nlm.nih.gov/nucleotide/225461422?report=genbank&amp;log$=nucltop&amp;blast_rank=5&amp;RID=KK2XT28Y01S"/>
    <hyperlink ref="B35" r:id="rId33" tooltip="Show report for XM_002283113.2" display="http://www.ncbi.nlm.nih.gov/nucleotide/359493926?report=genbank&amp;log$=nucltop&amp;blast_rank=1&amp;RID=KK2XT28Y01S"/>
    <hyperlink ref="B36" r:id="rId34" tooltip="Show report for XM_002279728.1" display="http://www.ncbi.nlm.nih.gov/nucleotide/225456859?report=genbank&amp;log$=nucltop&amp;blast_rank=1&amp;RID=KK2XT28Y01S"/>
    <hyperlink ref="B37" r:id="rId35" tooltip="Show report for XM_002273621.1" display="http://www.ncbi.nlm.nih.gov/nucleotide/225455267?report=genbank&amp;log$=nucltop&amp;blast_rank=2&amp;RID=KK2XT28Y01S"/>
    <hyperlink ref="B38" r:id="rId36" tooltip="Show report for XM_002265309.2" display="http://www.ncbi.nlm.nih.gov/nucleotide/359486686?report=genbank&amp;log$=nucltop&amp;blast_rank=1&amp;RID=KK2XT28Y01S"/>
    <hyperlink ref="B39" r:id="rId37" tooltip="Show report for XM_002266124.2" display="http://www.ncbi.nlm.nih.gov/nucleotide/359480981?report=genbank&amp;log$=nucltop&amp;blast_rank=1&amp;RID=KK2XT28Y01S"/>
    <hyperlink ref="B40" r:id="rId38" tooltip="Show report for XM_002272746.2" display="http://www.ncbi.nlm.nih.gov/nucleotide/359485002?report=genbank&amp;log$=nucltop&amp;blast_rank=3&amp;RID=KK2XT28Y01S"/>
    <hyperlink ref="B41" r:id="rId39" tooltip="Show report for XM_002279461.2" display="http://www.ncbi.nlm.nih.gov/nucleotide/359477472?report=genbank&amp;log$=nucltop&amp;blast_rank=1&amp;RID=KK2XT28Y01S"/>
    <hyperlink ref="B42" r:id="rId40" tooltip="Show report for XM_002273501.2" display="http://www.ncbi.nlm.nih.gov/nucleotide/359486002?report=genbank&amp;log$=nucltop&amp;blast_rank=1&amp;RID=KK2XT28Y01S"/>
    <hyperlink ref="B43" r:id="rId41" tooltip="Show report for XM_002269774.2" display="http://www.ncbi.nlm.nih.gov/nucleotide/359481043?report=genbank&amp;log$=nucltop&amp;blast_rank=1&amp;RID=KK2XT28Y01S"/>
    <hyperlink ref="B44" r:id="rId42" tooltip="Show report for XM_002285772.1" display="http://www.ncbi.nlm.nih.gov/nucleotide/225459363?report=genbank&amp;log$=nucltop&amp;blast_rank=1&amp;RID=KK2XT28Y01S"/>
    <hyperlink ref="B45" r:id="rId43" tooltip="Show report for XM_002278507.1" display="http://www.ncbi.nlm.nih.gov/nucleotide/225427135?report=genbank&amp;log$=nucltop&amp;blast_rank=1&amp;RID=KK2XT28Y01S"/>
    <hyperlink ref="B46" r:id="rId44" tooltip="Show report for XM_002279295.2" display="http://www.ncbi.nlm.nih.gov/nucleotide/359486345?report=genbank&amp;log$=nucltop&amp;blast_rank=1&amp;RID=KK2XT28Y01S"/>
    <hyperlink ref="B47" r:id="rId45" tooltip="Show report for XM_002275935.2" display="http://www.ncbi.nlm.nih.gov/nucleotide/359474528?report=genbank&amp;log$=nucltop&amp;blast_rank=1&amp;RID=KK2XT28Y01S"/>
    <hyperlink ref="B48" r:id="rId46" tooltip="Show report for XM_002279890.2" display="http://www.ncbi.nlm.nih.gov/nucleotide/359491065?report=genbank&amp;log$=nucltop&amp;blast_rank=1&amp;RID=KK2XT28Y01S"/>
    <hyperlink ref="B49" r:id="rId47" tooltip="Show report for XM_002285883.1" display="http://www.ncbi.nlm.nih.gov/nucleotide/225459821?report=genbank&amp;log$=nucltop&amp;blast_rank=1&amp;RID=KM7CG0SU012"/>
    <hyperlink ref="B50" r:id="rId48" tooltip="Show report for XM_002276749.2" display="http://www.ncbi.nlm.nih.gov/nucleotide/359482738?report=genbank&amp;log$=nucltop&amp;blast_rank=1&amp;RID=KM7CG0SU012"/>
    <hyperlink ref="B51" r:id="rId49" tooltip="Show report for XM_002280164.2" display="http://www.ncbi.nlm.nih.gov/nucleotide/359481358?report=genbank&amp;log$=nucltop&amp;blast_rank=1&amp;RID=KM7CG0SU012"/>
    <hyperlink ref="B53" r:id="rId50" tooltip="Show report for XM_002282337.1" display="http://www.ncbi.nlm.nih.gov/nucleotide/225444943?report=genbank&amp;log$=nucltop&amp;blast_rank=1&amp;RID=KNFURXKS01S"/>
    <hyperlink ref="B54" r:id="rId51" tooltip="Show report for XM_002282538.2" display="http://www.ncbi.nlm.nih.gov/nucleotide/359493305?report=genbank&amp;log$=nucltop&amp;blast_rank=1&amp;RID=KNFURXKS01S"/>
    <hyperlink ref="B55" r:id="rId52" tooltip="Show report for XM_002266057.2" display="http://www.ncbi.nlm.nih.gov/nucleotide/359480492?report=genbank&amp;log$=nucltop&amp;blast_rank=2&amp;RID=KNFURXKS01S"/>
    <hyperlink ref="B56" r:id="rId53" tooltip="Show report for XM_002277358.1" display="http://www.ncbi.nlm.nih.gov/nucleotide/225431933?report=genbank&amp;log$=nucltop&amp;blast_rank=2&amp;RID=KNFURXKS01S"/>
    <hyperlink ref="B57" r:id="rId54" tooltip="Show report for XM_002264189.2" display="http://www.ncbi.nlm.nih.gov/nucleotide/359476551?report=genbank&amp;log$=nucltop&amp;blast_rank=4&amp;RID=KNFURXKS01S"/>
    <hyperlink ref="B58" r:id="rId55" tooltip="Show report for XM_002274755.2" display="http://www.ncbi.nlm.nih.gov/nucleotide/359481658?report=genbank&amp;log$=nucltop&amp;blast_rank=1&amp;RID=KNFURXKS01S"/>
    <hyperlink ref="B59" r:id="rId56" tooltip="Show report for XM_002277106.2" display="http://www.ncbi.nlm.nih.gov/nucleotide/359494082?report=genbank&amp;log$=nucltop&amp;blast_rank=1&amp;RID=KNFURXKS01S"/>
    <hyperlink ref="B60" r:id="rId57" tooltip="Show report for XM_002269213.2" display="http://www.ncbi.nlm.nih.gov/nucleotide/359488013?report=genbank&amp;log$=nucltop&amp;blast_rank=1&amp;RID=KNFURXKS01S"/>
    <hyperlink ref="B61" r:id="rId58" tooltip="Show report for XM_002277369.2" display="http://www.ncbi.nlm.nih.gov/nucleotide/359485044?report=genbank&amp;log$=nucltop&amp;blast_rank=1&amp;RID=KNFURXKS01S"/>
    <hyperlink ref="B62" r:id="rId59" tooltip="Show report for XM_002282083.2" display="http://www.ncbi.nlm.nih.gov/nucleotide/359493999?report=genbank&amp;log$=nucltop&amp;blast_rank=1&amp;RID=KNFURXKS01S"/>
    <hyperlink ref="B63" r:id="rId60" tooltip="Show report for XM_002270025.1" display="http://www.ncbi.nlm.nih.gov/nucleotide/225457882?report=genbank&amp;log$=nucltop&amp;blast_rank=2&amp;RID=KNFURXKS01S"/>
    <hyperlink ref="B64" r:id="rId61" tooltip="Show report for XM_002282707.2" display="http://www.ncbi.nlm.nih.gov/nucleotide/359491548?report=genbank&amp;log$=nucltop&amp;blast_rank=1&amp;RID=KNFURXKS01S"/>
    <hyperlink ref="B65" r:id="rId62" tooltip="Show report for XM_003634190.1" display="http://www.ncbi.nlm.nih.gov/nucleotide/359491191?report=genbank&amp;log$=nucltop&amp;blast_rank=1&amp;RID=KNFURXKS01S"/>
    <hyperlink ref="B66" r:id="rId63" tooltip="Show report for XM_002266027.2" display="http://www.ncbi.nlm.nih.gov/nucleotide/359488086?report=genbank&amp;log$=nucltop&amp;blast_rank=1&amp;RID=KNFURXKS01S"/>
    <hyperlink ref="B67" r:id="rId64" tooltip="Show report for XM_002269429.1" display="http://www.ncbi.nlm.nih.gov/nucleotide/225448384?report=genbank&amp;log$=nucltop&amp;blast_rank=3&amp;RID=KNFURXKS01S"/>
    <hyperlink ref="B68" r:id="rId65" tooltip="Show report for XM_002272109.1" display="http://www.ncbi.nlm.nih.gov/nucleotide/225426388?report=genbank&amp;log$=nucltop&amp;blast_rank=1&amp;RID=KNFURXKS01S"/>
    <hyperlink ref="B69" r:id="rId66" tooltip="Show report for XM_002265133.1" display="http://www.ncbi.nlm.nih.gov/nucleotide/225439046?report=genbank&amp;log$=nucltop&amp;blast_rank=1&amp;RID=KNFURXKS01S"/>
    <hyperlink ref="B70" r:id="rId67" tooltip="Show report for XM_002281172.2" display="http://www.ncbi.nlm.nih.gov/nucleotide/359484604?report=genbank&amp;log$=nucltop&amp;blast_rank=1&amp;RID=KNFURXKS01S"/>
    <hyperlink ref="B71" r:id="rId68" tooltip="Show report for XM_002285821.2" display="http://www.ncbi.nlm.nih.gov/nucleotide/359492593?report=genbank&amp;log$=nucltop&amp;blast_rank=1&amp;RID=KNFURXKS01S"/>
    <hyperlink ref="B74" r:id="rId69" tooltip="Show report for XM_002269373.2" display="http://www.ncbi.nlm.nih.gov/nucleotide/359476592?report=genbank&amp;log$=nucltop&amp;blast_rank=1&amp;RID=KNFURXKS01S"/>
    <hyperlink ref="B75" r:id="rId70" tooltip="Show report for XM_002283715.1" display="http://www.ncbi.nlm.nih.gov/nucleotide/225445107?report=genbank&amp;log$=nucltop&amp;blast_rank=3&amp;RID=KNFURXKS01S"/>
    <hyperlink ref="B76" r:id="rId71" tooltip="Show report for XM_002273213.2" display="http://www.ncbi.nlm.nih.gov/nucleotide/359479182?report=genbank&amp;log$=nucltop&amp;blast_rank=1&amp;RID=KNFURXKS01S"/>
    <hyperlink ref="B77" r:id="rId72" tooltip="Show report for XM_002280622.1" display="http://www.ncbi.nlm.nih.gov/nucleotide/225432547?report=genbank&amp;log$=nucltop&amp;blast_rank=3&amp;RID=KNFURXKS01S"/>
    <hyperlink ref="B78" r:id="rId73" tooltip="Show report for XM_002280858.2" display="http://www.ncbi.nlm.nih.gov/nucleotide/359474568?report=genbank&amp;log$=nucltop&amp;blast_rank=1&amp;RID=KNFURXKS01S"/>
    <hyperlink ref="B79" r:id="rId74" tooltip="Show report for XM_002267113.2" display="http://www.ncbi.nlm.nih.gov/nucleotide/359482350?report=genbank&amp;log$=nucltop&amp;blast_rank=1&amp;RID=KNFURXKS01S"/>
    <hyperlink ref="B80" r:id="rId75" tooltip="Show report for XM_002264804.2" display="http://www.ncbi.nlm.nih.gov/nucleotide/359479131?report=genbank&amp;log$=nucltop&amp;blast_rank=1&amp;RID=KNFURXKS01S"/>
    <hyperlink ref="B81" r:id="rId76" tooltip="Show report for XM_002271020.2" display="http://www.ncbi.nlm.nih.gov/nucleotide/359496125?report=genbank&amp;log$=nucltop&amp;blast_rank=1&amp;RID=KNFURXKS01S"/>
    <hyperlink ref="B82" r:id="rId77" tooltip="Show report for XM_002268802.2" display="http://www.ncbi.nlm.nih.gov/nucleotide/359494524?report=genbank&amp;log$=nucltop&amp;blast_rank=1&amp;RID=KNFURXKS01S"/>
    <hyperlink ref="B83" r:id="rId78" tooltip="Show report for XM_003634184.1" display="http://www.ncbi.nlm.nih.gov/nucleotide/359491163?report=genbank&amp;log$=nucltop&amp;blast_rank=2&amp;RID=KNFURXKS01S"/>
    <hyperlink ref="B84" r:id="rId79" tooltip="Show report for XM_002266708.1" display="http://www.ncbi.nlm.nih.gov/nucleotide/225437901?report=genbank&amp;log$=nucltop&amp;blast_rank=4&amp;RID=KNFURXKS01S"/>
    <hyperlink ref="B72" r:id="rId80" tooltip="Show report for XM_002270532.2" display="http://www.ncbi.nlm.nih.gov/nucleotide/359480934?report=genbank&amp;log$=nucltop&amp;blast_rank=1&amp;RID=KNKV4CFR013"/>
    <hyperlink ref="B52" r:id="rId81" tooltip="Show report for XM_002285718.1" display="http://www.ncbi.nlm.nih.gov/nucleotide/225459234?report=genbank&amp;log$=nucltop&amp;blast_rank=2&amp;RID=KNMGPTH0013"/>
    <hyperlink ref="B85" r:id="rId82" tooltip="Show report for XM_002278600.2" display="http://www.ncbi.nlm.nih.gov/nucleotide/359480274?report=genbank&amp;log$=nucltop&amp;blast_rank=1&amp;RID=KNN48NHP012"/>
    <hyperlink ref="B86" r:id="rId83" tooltip="Show report for XM_002278377.1" display="http://www.ncbi.nlm.nih.gov/nucleotide/225434609?report=genbank&amp;log$=nucltop&amp;blast_rank=3&amp;RID=KNN48NHP012"/>
    <hyperlink ref="B87" r:id="rId84" tooltip="Show report for XM_002279712.2" display="http://www.ncbi.nlm.nih.gov/nucleotide/359487284?report=genbank&amp;log$=nucltop&amp;blast_rank=1&amp;RID=KNN48NHP012"/>
    <hyperlink ref="B88" r:id="rId85" tooltip="Show report for XM_002284277.1" display="http://www.ncbi.nlm.nih.gov/nucleotide/225445205?report=genbank&amp;log$=nucltop&amp;blast_rank=2&amp;RID=KNN48NHP012"/>
    <hyperlink ref="B89" r:id="rId86" tooltip="Show report for XM_002263530.2" display="http://www.ncbi.nlm.nih.gov/nucleotide/359497287?report=genbank&amp;log$=nucltop&amp;blast_rank=1&amp;RID=KNN48NHP012"/>
    <hyperlink ref="B90" r:id="rId87" tooltip="Show report for XM_002274690.1" display="http://www.ncbi.nlm.nih.gov/nucleotide/225454251?report=genbank&amp;log$=nucltop&amp;blast_rank=1&amp;RID=KNN48NHP012"/>
    <hyperlink ref="B91" r:id="rId88" tooltip="Show report for XM_002282462.1" display="http://www.ncbi.nlm.nih.gov/nucleotide/225444960?report=genbank&amp;log$=nucltop&amp;blast_rank=1&amp;RID=KNN48NHP012"/>
    <hyperlink ref="B93" r:id="rId89" tooltip="Show report for XM_002283859.2" display="http://www.ncbi.nlm.nih.gov/nucleotide/359491091?report=genbank&amp;log$=nucltop&amp;blast_rank=2&amp;RID=KNN48NHP012"/>
    <hyperlink ref="B94" r:id="rId90" tooltip="Show report for XM_002266972.2" display="http://www.ncbi.nlm.nih.gov/nucleotide/359482906?report=genbank&amp;log$=nucltop&amp;blast_rank=1&amp;RID=KNN48NHP012"/>
    <hyperlink ref="B95" r:id="rId91" tooltip="Show report for XM_002274898.1" display="http://www.ncbi.nlm.nih.gov/nucleotide/225432160?report=genbank&amp;log$=nucltop&amp;blast_rank=2&amp;RID=KNN48NHP012"/>
    <hyperlink ref="B96" r:id="rId92" tooltip="Show report for XM_002263502.1" display="http://www.ncbi.nlm.nih.gov/nucleotide/225462901?report=genbank&amp;log$=nucltop&amp;blast_rank=8&amp;RID=KNN48NHP012"/>
    <hyperlink ref="B97" r:id="rId93" tooltip="Show report for XM_002285135.2" display="http://www.ncbi.nlm.nih.gov/nucleotide/359478351?report=genbank&amp;log$=nucltop&amp;blast_rank=1&amp;RID=KNN48NHP012"/>
    <hyperlink ref="B98" r:id="rId94" tooltip="Show report for XM_002278156.2" display="http://www.ncbi.nlm.nih.gov/nucleotide/359490906?report=genbank&amp;log$=nucltop&amp;blast_rank=1&amp;RID=KNN48NHP012"/>
    <hyperlink ref="B99" r:id="rId95" tooltip="Show report for XM_002276697.1" display="http://www.ncbi.nlm.nih.gov/nucleotide/225448098?report=genbank&amp;log$=nucltop&amp;blast_rank=1&amp;RID=KNN48NHP012"/>
    <hyperlink ref="B100" r:id="rId96" tooltip="Show report for XM_002277991.2" display="http://www.ncbi.nlm.nih.gov/nucleotide/359477448?report=genbank&amp;log$=nucltop&amp;blast_rank=8&amp;RID=KNN48NHP012"/>
    <hyperlink ref="B73" r:id="rId97" tooltip="Show report for XM_002269242.2" display="http://www.ncbi.nlm.nih.gov/nucleotide/359474099?report=genbank&amp;log$=nucltop&amp;blast_rank=3&amp;RID=KW876RGZ01S"/>
    <hyperlink ref="B92" r:id="rId98" tooltip="Show report for XM_002283462.2" display="http://www.ncbi.nlm.nih.gov/nucleotide/359474944?report=genbank&amp;log$=nucltop&amp;blast_rank=2&amp;RID=KW8RRNC201S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34"/>
  <sheetViews>
    <sheetView workbookViewId="0">
      <selection sqref="A1:E1"/>
    </sheetView>
  </sheetViews>
  <sheetFormatPr baseColWidth="10" defaultRowHeight="10.5" customHeight="1"/>
  <cols>
    <col min="1" max="1" width="20.7109375" customWidth="1"/>
    <col min="2" max="2" width="13.5703125" bestFit="1" customWidth="1"/>
    <col min="3" max="3" width="52.7109375" bestFit="1" customWidth="1"/>
    <col min="5" max="5" width="8.7109375" bestFit="1" customWidth="1"/>
    <col min="8" max="9" width="11.42578125" style="1" bestFit="1" customWidth="1"/>
  </cols>
  <sheetData>
    <row r="1" spans="1:5" ht="45" customHeight="1">
      <c r="A1" s="68" t="s">
        <v>814</v>
      </c>
      <c r="B1" s="68"/>
      <c r="C1" s="68"/>
      <c r="D1" s="68"/>
      <c r="E1" s="68"/>
    </row>
    <row r="2" spans="1:5" ht="15" customHeight="1" thickBot="1">
      <c r="A2" s="38" t="s">
        <v>401</v>
      </c>
      <c r="B2" s="39" t="s">
        <v>525</v>
      </c>
      <c r="C2" s="40" t="s">
        <v>405</v>
      </c>
      <c r="D2" s="39" t="s">
        <v>809</v>
      </c>
      <c r="E2" s="54" t="s">
        <v>810</v>
      </c>
    </row>
    <row r="3" spans="1:5" ht="10.5" customHeight="1" thickTop="1">
      <c r="A3" s="44" t="s">
        <v>104</v>
      </c>
      <c r="B3" s="45" t="s">
        <v>704</v>
      </c>
      <c r="C3" s="33" t="s">
        <v>406</v>
      </c>
      <c r="D3" s="41">
        <v>20.028735122974041</v>
      </c>
      <c r="E3" s="50">
        <v>2.6807734252501845E-3</v>
      </c>
    </row>
    <row r="4" spans="1:5" ht="10.5" customHeight="1">
      <c r="A4" s="44" t="s">
        <v>158</v>
      </c>
      <c r="B4" s="45" t="s">
        <v>707</v>
      </c>
      <c r="C4" s="33" t="s">
        <v>593</v>
      </c>
      <c r="D4" s="41">
        <v>6.3956143625442197</v>
      </c>
      <c r="E4" s="50">
        <v>4.4739083804037953E-2</v>
      </c>
    </row>
    <row r="5" spans="1:5" ht="10.5" customHeight="1">
      <c r="A5" s="44" t="s">
        <v>197</v>
      </c>
      <c r="B5" s="45" t="s">
        <v>654</v>
      </c>
      <c r="C5" s="33" t="s">
        <v>483</v>
      </c>
      <c r="D5" s="41">
        <v>6.0207335090950158</v>
      </c>
      <c r="E5" s="50">
        <v>3.2421219454735022E-2</v>
      </c>
    </row>
    <row r="6" spans="1:5" ht="10.5" customHeight="1">
      <c r="A6" s="44" t="s">
        <v>198</v>
      </c>
      <c r="B6" s="45" t="s">
        <v>708</v>
      </c>
      <c r="C6" s="33" t="s">
        <v>506</v>
      </c>
      <c r="D6" s="41">
        <v>5.0164334407040094</v>
      </c>
      <c r="E6" s="50">
        <v>2.3520961523971807E-2</v>
      </c>
    </row>
    <row r="7" spans="1:5" ht="10.5" customHeight="1">
      <c r="A7" s="44" t="s">
        <v>201</v>
      </c>
      <c r="B7" s="45" t="s">
        <v>712</v>
      </c>
      <c r="C7" s="33" t="s">
        <v>410</v>
      </c>
      <c r="D7" s="41">
        <v>4.1225483617974907</v>
      </c>
      <c r="E7" s="50">
        <v>4.492646498032301E-2</v>
      </c>
    </row>
    <row r="8" spans="1:5" ht="10.5" customHeight="1">
      <c r="A8" s="44" t="s">
        <v>207</v>
      </c>
      <c r="B8" s="45" t="s">
        <v>659</v>
      </c>
      <c r="C8" s="34" t="s">
        <v>591</v>
      </c>
      <c r="D8" s="41">
        <v>3.7020911218463142</v>
      </c>
      <c r="E8" s="50">
        <v>4.0210634728767139E-2</v>
      </c>
    </row>
    <row r="9" spans="1:5" ht="10.5" customHeight="1">
      <c r="A9" s="44" t="s">
        <v>214</v>
      </c>
      <c r="B9" s="45" t="s">
        <v>736</v>
      </c>
      <c r="C9" s="35" t="s">
        <v>484</v>
      </c>
      <c r="D9" s="41">
        <v>3.6280912424871521</v>
      </c>
      <c r="E9" s="50">
        <v>3.716501334815183E-2</v>
      </c>
    </row>
    <row r="10" spans="1:5" ht="10.5" customHeight="1">
      <c r="A10" s="44" t="s">
        <v>213</v>
      </c>
      <c r="B10" s="45" t="s">
        <v>734</v>
      </c>
      <c r="C10" s="33" t="s">
        <v>487</v>
      </c>
      <c r="D10" s="41">
        <v>3.5377008487129209</v>
      </c>
      <c r="E10" s="50">
        <v>4.6473592919594416E-2</v>
      </c>
    </row>
    <row r="11" spans="1:5" ht="10.5" customHeight="1">
      <c r="A11" s="44" t="s">
        <v>204</v>
      </c>
      <c r="B11" s="45" t="s">
        <v>658</v>
      </c>
      <c r="C11" s="33" t="s">
        <v>585</v>
      </c>
      <c r="D11" s="41">
        <v>3.0682145773850871</v>
      </c>
      <c r="E11" s="50">
        <v>2.0777186321450907E-2</v>
      </c>
    </row>
    <row r="12" spans="1:5" ht="10.5" customHeight="1">
      <c r="A12" s="44" t="s">
        <v>114</v>
      </c>
      <c r="B12" s="45" t="s">
        <v>733</v>
      </c>
      <c r="C12" s="34" t="s">
        <v>434</v>
      </c>
      <c r="D12" s="41">
        <v>2.9186196952621764</v>
      </c>
      <c r="E12" s="50">
        <v>9.3261580679370303E-3</v>
      </c>
    </row>
    <row r="13" spans="1:5" ht="10.5" customHeight="1">
      <c r="A13" s="44" t="s">
        <v>196</v>
      </c>
      <c r="B13" s="45" t="s">
        <v>653</v>
      </c>
      <c r="C13" s="33" t="s">
        <v>584</v>
      </c>
      <c r="D13" s="41">
        <v>2.7869282753895583</v>
      </c>
      <c r="E13" s="50">
        <v>2.0841583908717889E-2</v>
      </c>
    </row>
    <row r="14" spans="1:5" ht="10.5" customHeight="1">
      <c r="A14" s="44" t="s">
        <v>216</v>
      </c>
      <c r="B14" s="45" t="s">
        <v>673</v>
      </c>
      <c r="C14" s="33" t="s">
        <v>602</v>
      </c>
      <c r="D14" s="41">
        <v>2.7508281654627038</v>
      </c>
      <c r="E14" s="50">
        <v>8.3187636917778831E-3</v>
      </c>
    </row>
    <row r="15" spans="1:5" ht="10.5" customHeight="1">
      <c r="A15" s="44" t="s">
        <v>205</v>
      </c>
      <c r="B15" s="45" t="s">
        <v>716</v>
      </c>
      <c r="C15" s="33" t="s">
        <v>509</v>
      </c>
      <c r="D15" s="41">
        <v>2.7316635383981214</v>
      </c>
      <c r="E15" s="50">
        <v>1.155484712814869E-2</v>
      </c>
    </row>
    <row r="16" spans="1:5" ht="10.5" customHeight="1">
      <c r="A16" s="44" t="s">
        <v>217</v>
      </c>
      <c r="B16" s="45" t="s">
        <v>677</v>
      </c>
      <c r="C16" s="33" t="s">
        <v>490</v>
      </c>
      <c r="D16" s="41">
        <v>2.4358572630041704</v>
      </c>
      <c r="E16" s="50">
        <v>2.5400977751749696E-3</v>
      </c>
    </row>
    <row r="17" spans="1:5" ht="10.5" customHeight="1">
      <c r="A17" s="44" t="s">
        <v>28</v>
      </c>
      <c r="B17" s="45" t="s">
        <v>662</v>
      </c>
      <c r="C17" s="33" t="s">
        <v>512</v>
      </c>
      <c r="D17" s="41">
        <v>2.4108690389081051</v>
      </c>
      <c r="E17" s="50">
        <v>3.8002334742686043E-2</v>
      </c>
    </row>
    <row r="18" spans="1:5" ht="10.5" customHeight="1">
      <c r="A18" s="44" t="s">
        <v>203</v>
      </c>
      <c r="B18" s="45" t="s">
        <v>657</v>
      </c>
      <c r="C18" s="33" t="s">
        <v>508</v>
      </c>
      <c r="D18" s="41">
        <v>2.3782223613388598</v>
      </c>
      <c r="E18" s="50">
        <v>1.3509368141622286E-2</v>
      </c>
    </row>
    <row r="19" spans="1:5" ht="10.5" customHeight="1">
      <c r="A19" s="44" t="s">
        <v>250</v>
      </c>
      <c r="B19" s="45" t="s">
        <v>544</v>
      </c>
      <c r="C19" s="33" t="s">
        <v>465</v>
      </c>
      <c r="D19" s="41">
        <v>2.3559711101493153</v>
      </c>
      <c r="E19" s="50">
        <v>9.6533637020080262E-3</v>
      </c>
    </row>
    <row r="20" spans="1:5" ht="10.5" customHeight="1">
      <c r="A20" s="44" t="s">
        <v>228</v>
      </c>
      <c r="B20" s="45" t="s">
        <v>527</v>
      </c>
      <c r="C20" s="33" t="s">
        <v>424</v>
      </c>
      <c r="D20" s="41">
        <v>2.3389294728745558</v>
      </c>
      <c r="E20" s="50">
        <v>4.1040455894600508E-2</v>
      </c>
    </row>
    <row r="21" spans="1:5" ht="10.5" customHeight="1">
      <c r="A21" s="44" t="s">
        <v>152</v>
      </c>
      <c r="B21" s="45" t="s">
        <v>776</v>
      </c>
      <c r="C21" s="33" t="s">
        <v>454</v>
      </c>
      <c r="D21" s="41">
        <v>2.3097857913024682</v>
      </c>
      <c r="E21" s="50">
        <v>2.7612506923023888E-2</v>
      </c>
    </row>
    <row r="22" spans="1:5" ht="10.5" customHeight="1">
      <c r="A22" s="44" t="s">
        <v>240</v>
      </c>
      <c r="B22" s="45" t="s">
        <v>538</v>
      </c>
      <c r="C22" s="33" t="s">
        <v>623</v>
      </c>
      <c r="D22" s="41">
        <v>2.298055251204083</v>
      </c>
      <c r="E22" s="50">
        <v>1.9501452003277981E-2</v>
      </c>
    </row>
    <row r="23" spans="1:5" ht="10.5" customHeight="1">
      <c r="A23" s="44" t="s">
        <v>223</v>
      </c>
      <c r="B23" s="45" t="s">
        <v>770</v>
      </c>
      <c r="C23" s="33" t="s">
        <v>449</v>
      </c>
      <c r="D23" s="41">
        <v>2.2679070860483042</v>
      </c>
      <c r="E23" s="50">
        <v>4.3061180435390707E-2</v>
      </c>
    </row>
    <row r="24" spans="1:5" ht="10.5" customHeight="1">
      <c r="A24" s="44" t="s">
        <v>88</v>
      </c>
      <c r="B24" s="45" t="s">
        <v>744</v>
      </c>
      <c r="C24" s="33" t="s">
        <v>418</v>
      </c>
      <c r="D24" s="41">
        <v>2.2170898979526208</v>
      </c>
      <c r="E24" s="50">
        <v>4.1242929018074748E-2</v>
      </c>
    </row>
    <row r="25" spans="1:5" ht="10.5" customHeight="1">
      <c r="A25" s="44" t="s">
        <v>64</v>
      </c>
      <c r="B25" s="45" t="s">
        <v>740</v>
      </c>
      <c r="C25" s="33" t="s">
        <v>439</v>
      </c>
      <c r="D25" s="41">
        <v>2.1837216133990291</v>
      </c>
      <c r="E25" s="50">
        <v>4.297808180403772E-2</v>
      </c>
    </row>
    <row r="26" spans="1:5" ht="10.5" customHeight="1">
      <c r="A26" s="44" t="s">
        <v>98</v>
      </c>
      <c r="B26" s="45" t="s">
        <v>751</v>
      </c>
      <c r="C26" s="33" t="s">
        <v>603</v>
      </c>
      <c r="D26" s="41">
        <v>2.1675253932792273</v>
      </c>
      <c r="E26" s="50">
        <v>2.0625495504597077E-2</v>
      </c>
    </row>
    <row r="27" spans="1:5" ht="10.5" customHeight="1">
      <c r="A27" s="44" t="s">
        <v>230</v>
      </c>
      <c r="B27" s="45" t="s">
        <v>529</v>
      </c>
      <c r="C27" s="33" t="s">
        <v>619</v>
      </c>
      <c r="D27" s="41">
        <v>2.1228305576452411</v>
      </c>
      <c r="E27" s="50">
        <v>3.728545253283045E-2</v>
      </c>
    </row>
    <row r="28" spans="1:5" ht="10.5" customHeight="1">
      <c r="A28" s="44" t="s">
        <v>232</v>
      </c>
      <c r="B28" s="45" t="s">
        <v>531</v>
      </c>
      <c r="C28" s="33" t="s">
        <v>469</v>
      </c>
      <c r="D28" s="41">
        <v>2.0285625636412332</v>
      </c>
      <c r="E28" s="50">
        <v>3.7508830709348233E-2</v>
      </c>
    </row>
    <row r="29" spans="1:5" ht="10.5" customHeight="1">
      <c r="A29" s="44" t="s">
        <v>229</v>
      </c>
      <c r="B29" s="45" t="s">
        <v>528</v>
      </c>
      <c r="C29" s="33" t="s">
        <v>467</v>
      </c>
      <c r="D29" s="41">
        <v>2.0276588004821767</v>
      </c>
      <c r="E29" s="50">
        <v>3.3233810518197515E-2</v>
      </c>
    </row>
    <row r="30" spans="1:5" ht="10.5" customHeight="1">
      <c r="A30" s="44" t="s">
        <v>218</v>
      </c>
      <c r="B30" s="45" t="s">
        <v>752</v>
      </c>
      <c r="C30" s="33" t="s">
        <v>491</v>
      </c>
      <c r="D30" s="41">
        <v>2.0268145893363085</v>
      </c>
      <c r="E30" s="50">
        <v>4.4801934836075981E-2</v>
      </c>
    </row>
    <row r="31" spans="1:5" ht="10.5" customHeight="1">
      <c r="A31" s="44" t="s">
        <v>291</v>
      </c>
      <c r="B31" s="45" t="s">
        <v>580</v>
      </c>
      <c r="C31" s="33" t="s">
        <v>643</v>
      </c>
      <c r="D31" s="41">
        <v>0.49840728494808023</v>
      </c>
      <c r="E31" s="50">
        <v>3.4465641622760369E-2</v>
      </c>
    </row>
    <row r="32" spans="1:5" ht="10.5" customHeight="1">
      <c r="A32" s="44" t="s">
        <v>294</v>
      </c>
      <c r="B32" s="45" t="s">
        <v>583</v>
      </c>
      <c r="C32" s="33" t="s">
        <v>646</v>
      </c>
      <c r="D32" s="41">
        <v>0.49716759751851375</v>
      </c>
      <c r="E32" s="50">
        <v>4.144850981098383E-2</v>
      </c>
    </row>
    <row r="33" spans="1:9" ht="10.5" customHeight="1">
      <c r="A33" s="44" t="s">
        <v>258</v>
      </c>
      <c r="B33" s="45" t="s">
        <v>552</v>
      </c>
      <c r="C33" s="33" t="s">
        <v>630</v>
      </c>
      <c r="D33" s="41">
        <v>0.49274576971703343</v>
      </c>
      <c r="E33" s="50">
        <v>3.0746877886488683E-2</v>
      </c>
    </row>
    <row r="34" spans="1:9" ht="10.5" customHeight="1">
      <c r="A34" s="44" t="s">
        <v>289</v>
      </c>
      <c r="B34" s="45" t="s">
        <v>702</v>
      </c>
      <c r="C34" s="33" t="s">
        <v>642</v>
      </c>
      <c r="D34" s="41">
        <v>0.45997486299130469</v>
      </c>
      <c r="E34" s="50">
        <v>6.9448118472747334E-3</v>
      </c>
    </row>
    <row r="35" spans="1:9" ht="10.5" customHeight="1">
      <c r="A35" s="46" t="s">
        <v>293</v>
      </c>
      <c r="B35" s="47" t="s">
        <v>582</v>
      </c>
      <c r="C35" s="37" t="s">
        <v>645</v>
      </c>
      <c r="D35" s="42">
        <v>0.39360775886732996</v>
      </c>
      <c r="E35" s="51">
        <v>3.6377399788479849E-2</v>
      </c>
    </row>
    <row r="36" spans="1:9" ht="10.5" customHeight="1">
      <c r="H36"/>
      <c r="I36"/>
    </row>
    <row r="37" spans="1:9" ht="10.5" customHeight="1">
      <c r="H37"/>
      <c r="I37"/>
    </row>
    <row r="38" spans="1:9" ht="10.5" customHeight="1">
      <c r="H38"/>
      <c r="I38"/>
    </row>
    <row r="39" spans="1:9" ht="10.5" customHeight="1">
      <c r="H39"/>
      <c r="I39"/>
    </row>
    <row r="40" spans="1:9" ht="10.5" customHeight="1">
      <c r="H40"/>
      <c r="I40"/>
    </row>
    <row r="41" spans="1:9" ht="10.5" customHeight="1">
      <c r="H41"/>
      <c r="I41"/>
    </row>
    <row r="42" spans="1:9" ht="10.5" customHeight="1">
      <c r="H42"/>
      <c r="I42"/>
    </row>
    <row r="43" spans="1:9" ht="10.5" customHeight="1">
      <c r="H43"/>
      <c r="I43"/>
    </row>
    <row r="44" spans="1:9" ht="10.5" customHeight="1">
      <c r="H44"/>
      <c r="I44"/>
    </row>
    <row r="45" spans="1:9" ht="10.5" customHeight="1">
      <c r="H45"/>
      <c r="I45"/>
    </row>
    <row r="46" spans="1:9" ht="10.5" customHeight="1">
      <c r="H46"/>
      <c r="I46"/>
    </row>
    <row r="47" spans="1:9" ht="10.5" customHeight="1">
      <c r="H47"/>
      <c r="I47"/>
    </row>
    <row r="48" spans="1:9" ht="10.5" customHeight="1">
      <c r="H48"/>
      <c r="I48"/>
    </row>
    <row r="49" spans="8:9" ht="10.5" customHeight="1">
      <c r="H49"/>
      <c r="I49"/>
    </row>
    <row r="50" spans="8:9" ht="10.5" customHeight="1">
      <c r="H50"/>
      <c r="I50"/>
    </row>
    <row r="51" spans="8:9" ht="10.5" customHeight="1">
      <c r="H51"/>
      <c r="I51"/>
    </row>
    <row r="52" spans="8:9" ht="10.5" customHeight="1">
      <c r="H52"/>
      <c r="I52"/>
    </row>
    <row r="53" spans="8:9" ht="10.5" customHeight="1">
      <c r="H53"/>
      <c r="I53"/>
    </row>
    <row r="54" spans="8:9" ht="10.5" customHeight="1">
      <c r="H54"/>
      <c r="I54"/>
    </row>
    <row r="55" spans="8:9" ht="10.5" customHeight="1">
      <c r="H55"/>
      <c r="I55"/>
    </row>
    <row r="56" spans="8:9" ht="10.5" customHeight="1">
      <c r="H56"/>
      <c r="I56"/>
    </row>
    <row r="57" spans="8:9" ht="10.5" customHeight="1">
      <c r="H57"/>
      <c r="I57"/>
    </row>
    <row r="58" spans="8:9" ht="10.5" customHeight="1">
      <c r="H58"/>
      <c r="I58"/>
    </row>
    <row r="59" spans="8:9" ht="10.5" customHeight="1">
      <c r="H59"/>
      <c r="I59"/>
    </row>
    <row r="60" spans="8:9" ht="10.5" customHeight="1">
      <c r="H60"/>
      <c r="I60"/>
    </row>
    <row r="61" spans="8:9" ht="10.5" customHeight="1">
      <c r="H61"/>
      <c r="I61"/>
    </row>
    <row r="62" spans="8:9" ht="10.5" customHeight="1">
      <c r="H62"/>
      <c r="I62"/>
    </row>
    <row r="63" spans="8:9" ht="10.5" customHeight="1">
      <c r="H63"/>
      <c r="I63"/>
    </row>
    <row r="64" spans="8:9" ht="10.5" customHeight="1">
      <c r="H64"/>
      <c r="I64"/>
    </row>
    <row r="65" spans="8:9" ht="10.5" customHeight="1">
      <c r="H65"/>
      <c r="I65"/>
    </row>
    <row r="66" spans="8:9" ht="10.5" customHeight="1">
      <c r="H66"/>
      <c r="I66"/>
    </row>
    <row r="67" spans="8:9" ht="10.5" customHeight="1">
      <c r="H67"/>
      <c r="I67"/>
    </row>
    <row r="68" spans="8:9" ht="10.5" customHeight="1">
      <c r="H68"/>
      <c r="I68"/>
    </row>
    <row r="69" spans="8:9" ht="10.5" customHeight="1">
      <c r="H69"/>
      <c r="I69"/>
    </row>
    <row r="70" spans="8:9" ht="10.5" customHeight="1">
      <c r="H70"/>
      <c r="I70"/>
    </row>
    <row r="71" spans="8:9" ht="10.5" customHeight="1">
      <c r="H71"/>
      <c r="I71"/>
    </row>
    <row r="72" spans="8:9" ht="10.5" customHeight="1">
      <c r="H72"/>
      <c r="I72"/>
    </row>
    <row r="73" spans="8:9" ht="10.5" customHeight="1">
      <c r="H73"/>
      <c r="I73"/>
    </row>
    <row r="74" spans="8:9" ht="10.5" customHeight="1">
      <c r="H74"/>
      <c r="I74"/>
    </row>
    <row r="75" spans="8:9" ht="10.5" customHeight="1">
      <c r="H75"/>
      <c r="I75"/>
    </row>
    <row r="76" spans="8:9" ht="10.5" customHeight="1">
      <c r="H76"/>
      <c r="I76"/>
    </row>
    <row r="77" spans="8:9" ht="10.5" customHeight="1">
      <c r="H77"/>
      <c r="I77"/>
    </row>
    <row r="78" spans="8:9" ht="10.5" customHeight="1">
      <c r="H78"/>
      <c r="I78"/>
    </row>
    <row r="79" spans="8:9" ht="10.5" customHeight="1">
      <c r="H79"/>
      <c r="I79"/>
    </row>
    <row r="80" spans="8:9" ht="10.5" customHeight="1">
      <c r="H80"/>
      <c r="I80"/>
    </row>
    <row r="81" spans="8:9" ht="10.5" customHeight="1">
      <c r="H81"/>
      <c r="I81"/>
    </row>
    <row r="82" spans="8:9" ht="10.5" customHeight="1">
      <c r="H82"/>
      <c r="I82"/>
    </row>
    <row r="83" spans="8:9" ht="10.5" customHeight="1">
      <c r="H83"/>
      <c r="I83"/>
    </row>
    <row r="84" spans="8:9" ht="10.5" customHeight="1">
      <c r="H84"/>
      <c r="I84"/>
    </row>
    <row r="85" spans="8:9" ht="10.5" customHeight="1">
      <c r="H85"/>
      <c r="I85"/>
    </row>
    <row r="86" spans="8:9" ht="10.5" customHeight="1">
      <c r="H86"/>
      <c r="I86"/>
    </row>
    <row r="87" spans="8:9" ht="10.5" customHeight="1">
      <c r="H87"/>
      <c r="I87"/>
    </row>
    <row r="88" spans="8:9" ht="10.5" customHeight="1">
      <c r="H88"/>
      <c r="I88"/>
    </row>
    <row r="89" spans="8:9" ht="10.5" customHeight="1">
      <c r="H89"/>
      <c r="I89"/>
    </row>
    <row r="90" spans="8:9" ht="10.5" customHeight="1">
      <c r="H90"/>
      <c r="I90"/>
    </row>
    <row r="91" spans="8:9" ht="10.5" customHeight="1">
      <c r="H91"/>
      <c r="I91"/>
    </row>
    <row r="92" spans="8:9" ht="10.5" customHeight="1">
      <c r="H92"/>
      <c r="I92"/>
    </row>
    <row r="93" spans="8:9" ht="10.5" customHeight="1">
      <c r="H93"/>
      <c r="I93"/>
    </row>
    <row r="94" spans="8:9" ht="10.5" customHeight="1">
      <c r="H94"/>
      <c r="I94"/>
    </row>
    <row r="95" spans="8:9" ht="10.5" customHeight="1">
      <c r="H95"/>
      <c r="I95"/>
    </row>
    <row r="96" spans="8:9" ht="10.5" customHeight="1">
      <c r="H96"/>
      <c r="I96"/>
    </row>
    <row r="97" spans="8:9" ht="10.5" customHeight="1">
      <c r="H97"/>
      <c r="I97"/>
    </row>
    <row r="98" spans="8:9" ht="10.5" customHeight="1">
      <c r="H98"/>
      <c r="I98"/>
    </row>
    <row r="99" spans="8:9" ht="10.5" customHeight="1">
      <c r="H99"/>
      <c r="I99"/>
    </row>
    <row r="100" spans="8:9" ht="10.5" customHeight="1">
      <c r="H100"/>
      <c r="I100"/>
    </row>
    <row r="101" spans="8:9" ht="10.5" customHeight="1">
      <c r="H101"/>
      <c r="I101"/>
    </row>
    <row r="102" spans="8:9" ht="10.5" customHeight="1">
      <c r="H102"/>
      <c r="I102"/>
    </row>
    <row r="103" spans="8:9" ht="10.5" customHeight="1">
      <c r="H103"/>
      <c r="I103"/>
    </row>
    <row r="104" spans="8:9" ht="10.5" customHeight="1">
      <c r="H104"/>
      <c r="I104"/>
    </row>
    <row r="105" spans="8:9" ht="10.5" customHeight="1">
      <c r="H105"/>
      <c r="I105"/>
    </row>
    <row r="106" spans="8:9" ht="10.5" customHeight="1">
      <c r="H106"/>
      <c r="I106"/>
    </row>
    <row r="107" spans="8:9" ht="10.5" customHeight="1">
      <c r="H107"/>
      <c r="I107"/>
    </row>
    <row r="108" spans="8:9" ht="10.5" customHeight="1">
      <c r="H108"/>
      <c r="I108"/>
    </row>
    <row r="109" spans="8:9" ht="10.5" customHeight="1">
      <c r="H109"/>
      <c r="I109"/>
    </row>
    <row r="110" spans="8:9" ht="10.5" customHeight="1">
      <c r="H110"/>
      <c r="I110"/>
    </row>
    <row r="111" spans="8:9" ht="10.5" customHeight="1">
      <c r="H111"/>
      <c r="I111"/>
    </row>
    <row r="112" spans="8:9" ht="10.5" customHeight="1">
      <c r="H112"/>
      <c r="I112"/>
    </row>
    <row r="113" spans="8:9" ht="10.5" customHeight="1">
      <c r="H113"/>
      <c r="I113"/>
    </row>
    <row r="114" spans="8:9" ht="10.5" customHeight="1">
      <c r="H114"/>
      <c r="I114"/>
    </row>
    <row r="115" spans="8:9" ht="10.5" customHeight="1">
      <c r="H115"/>
      <c r="I115"/>
    </row>
    <row r="116" spans="8:9" ht="10.5" customHeight="1">
      <c r="H116"/>
      <c r="I116"/>
    </row>
    <row r="117" spans="8:9" ht="10.5" customHeight="1">
      <c r="H117"/>
      <c r="I117"/>
    </row>
    <row r="118" spans="8:9" ht="10.5" customHeight="1">
      <c r="H118"/>
      <c r="I118"/>
    </row>
    <row r="119" spans="8:9" ht="10.5" customHeight="1">
      <c r="H119"/>
      <c r="I119"/>
    </row>
    <row r="120" spans="8:9" ht="10.5" customHeight="1">
      <c r="H120"/>
      <c r="I120"/>
    </row>
    <row r="121" spans="8:9" ht="10.5" customHeight="1">
      <c r="H121"/>
      <c r="I121"/>
    </row>
    <row r="122" spans="8:9" ht="10.5" customHeight="1">
      <c r="H122"/>
      <c r="I122"/>
    </row>
    <row r="123" spans="8:9" ht="10.5" customHeight="1">
      <c r="H123"/>
      <c r="I123"/>
    </row>
    <row r="124" spans="8:9" ht="10.5" customHeight="1">
      <c r="H124"/>
      <c r="I124"/>
    </row>
    <row r="125" spans="8:9" ht="10.5" customHeight="1">
      <c r="H125"/>
      <c r="I125"/>
    </row>
    <row r="126" spans="8:9" ht="10.5" customHeight="1">
      <c r="H126"/>
      <c r="I126"/>
    </row>
    <row r="127" spans="8:9" ht="10.5" customHeight="1">
      <c r="H127"/>
      <c r="I127"/>
    </row>
    <row r="128" spans="8:9" ht="10.5" customHeight="1">
      <c r="H128"/>
      <c r="I128"/>
    </row>
    <row r="129" spans="8:9" ht="10.5" customHeight="1">
      <c r="H129"/>
      <c r="I129"/>
    </row>
    <row r="130" spans="8:9" ht="10.5" customHeight="1">
      <c r="H130"/>
      <c r="I130"/>
    </row>
    <row r="131" spans="8:9" ht="10.5" customHeight="1">
      <c r="H131"/>
      <c r="I131"/>
    </row>
    <row r="132" spans="8:9" ht="10.5" customHeight="1">
      <c r="H132"/>
      <c r="I132"/>
    </row>
    <row r="133" spans="8:9" ht="10.5" customHeight="1">
      <c r="H133"/>
      <c r="I133"/>
    </row>
    <row r="134" spans="8:9" ht="10.5" customHeight="1">
      <c r="H134"/>
      <c r="I134"/>
    </row>
  </sheetData>
  <mergeCells count="1">
    <mergeCell ref="A1:E1"/>
  </mergeCells>
  <conditionalFormatting sqref="C1:D1">
    <cfRule type="colorScale" priority="34">
      <colorScale>
        <cfvo type="min" val="0"/>
        <cfvo type="max" val="0"/>
        <color rgb="FFFFEF9C"/>
        <color rgb="FFFF7128"/>
      </colorScale>
    </cfRule>
  </conditionalFormatting>
  <conditionalFormatting sqref="B1">
    <cfRule type="duplicateValues" dxfId="21" priority="33"/>
  </conditionalFormatting>
  <conditionalFormatting sqref="B2">
    <cfRule type="colorScale" priority="3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:E2">
    <cfRule type="colorScale" priority="31">
      <colorScale>
        <cfvo type="min" val="0"/>
        <cfvo type="max" val="0"/>
        <color rgb="FFFFEF9C"/>
        <color rgb="FFFF7128"/>
      </colorScale>
    </cfRule>
  </conditionalFormatting>
  <conditionalFormatting sqref="B2">
    <cfRule type="duplicateValues" dxfId="20" priority="30"/>
  </conditionalFormatting>
  <conditionalFormatting sqref="B7">
    <cfRule type="duplicateValues" dxfId="19" priority="28"/>
  </conditionalFormatting>
  <conditionalFormatting sqref="B8">
    <cfRule type="duplicateValues" dxfId="18" priority="26"/>
  </conditionalFormatting>
  <conditionalFormatting sqref="B31:B35">
    <cfRule type="duplicateValues" dxfId="17" priority="14"/>
  </conditionalFormatting>
  <conditionalFormatting sqref="D31:D35">
    <cfRule type="colorScale" priority="2084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0:B30">
    <cfRule type="duplicateValues" dxfId="16" priority="2257"/>
  </conditionalFormatting>
  <conditionalFormatting sqref="B11:B19">
    <cfRule type="duplicateValues" dxfId="15" priority="2356"/>
  </conditionalFormatting>
  <conditionalFormatting sqref="B9:B10 B3:B7">
    <cfRule type="duplicateValues" dxfId="14" priority="2392"/>
  </conditionalFormatting>
  <conditionalFormatting sqref="D3:D35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3:B30">
    <cfRule type="duplicateValues" dxfId="13" priority="2442"/>
  </conditionalFormatting>
  <conditionalFormatting sqref="D3:D30">
    <cfRule type="colorScale" priority="244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hyperlinks>
    <hyperlink ref="B3" r:id="rId1" tooltip="Show report for XM_002282200.2" display="http://www.ncbi.nlm.nih.gov/nucleotide/359478917?report=genbank&amp;log$=nucltop&amp;blast_rank=1&amp;RID=KJFZ04PV01R"/>
    <hyperlink ref="B13" r:id="rId2" tooltip="Show report for XM_003634014.1" display="http://www.ncbi.nlm.nih.gov/nucleotide/359490300?report=genbank&amp;log$=nucltop&amp;blast_rank=2&amp;RID=KJFZ04PV01R"/>
    <hyperlink ref="B5" r:id="rId3" tooltip="Show report for XM_002266169.1" display="http://www.ncbi.nlm.nih.gov/nucleotide/225439063?report=genbank&amp;log$=nucltop&amp;blast_rank=4&amp;RID=KJFZ04PV01R"/>
    <hyperlink ref="B4" r:id="rId4" tooltip="Show report for XM_002279395.2" display="http://www.ncbi.nlm.nih.gov/nucleotide/359482836?report=genbank&amp;log$=nucltop&amp;blast_rank=1&amp;RID=KJFZ04PV01R"/>
    <hyperlink ref="B6" r:id="rId5" tooltip="Show report for XM_002283830.2" display="http://www.ncbi.nlm.nih.gov/nucleotide/359488939?report=genbank&amp;log$=nucltop&amp;blast_rank=1&amp;RID=KJFZ04PV01R"/>
    <hyperlink ref="B7" r:id="rId6" tooltip="Show report for XM_002285835.2" display="http://www.ncbi.nlm.nih.gov/nucleotide/359492454?report=genbank&amp;log$=nucltop&amp;blast_rank=1&amp;RID=KJFZ04PV01R"/>
    <hyperlink ref="B11" r:id="rId7" tooltip="Show report for XM_002271189.1" display="http://www.ncbi.nlm.nih.gov/nucleotide/225464278?report=genbank&amp;log$=nucltop&amp;blast_rank=2&amp;RID=KJFZ04PV01R"/>
    <hyperlink ref="B15" r:id="rId8" tooltip="Show report for XM_002268696.2" display="http://www.ncbi.nlm.nih.gov/nucleotide/359489854?report=genbank&amp;log$=nucltop&amp;blast_rank=4&amp;RID=KJFZ04PV01R"/>
    <hyperlink ref="B8" r:id="rId9" tooltip="Show report for XM_003631661.1" display="http://www.ncbi.nlm.nih.gov/nucleotide/359475583?report=genbank&amp;log$=nucltop&amp;blast_rank=1&amp;RID=KJFZ04PV01R"/>
    <hyperlink ref="B18" r:id="rId10" tooltip="Show report for XM_002285116.1" display="http://www.ncbi.nlm.nih.gov/nucleotide/225458781?report=genbank&amp;log$=nucltop&amp;blast_rank=16&amp;RID=KJHS43GN01R"/>
    <hyperlink ref="B17" r:id="rId11" tooltip="Show report for XM_002262631.1" display="http://www.ncbi.nlm.nih.gov/nucleotide/225445620?report=genbank&amp;log$=nucltop&amp;blast_rank=2&amp;RID=KK2XT28Y01S"/>
    <hyperlink ref="B12" r:id="rId12" tooltip="Show report for XM_002264347.2" display="http://www.ncbi.nlm.nih.gov/nucleotide/359475447?report=genbank&amp;log$=nucltop&amp;blast_rank=1&amp;RID=KK2XT28Y01S"/>
    <hyperlink ref="B10" r:id="rId13" tooltip="Show report for XM_002263688.2" display="http://www.ncbi.nlm.nih.gov/nucleotide/359474608?report=genbank&amp;log$=nucltop&amp;blast_rank=1&amp;RID=KK2XT28Y01S"/>
    <hyperlink ref="B9" r:id="rId14" tooltip="Show report for XM_002263109.2" display="http://www.ncbi.nlm.nih.gov/nucleotide/359491598?report=genbank&amp;log$=nucltop&amp;blast_rank=1&amp;RID=KK2XT28Y01S"/>
    <hyperlink ref="B25" r:id="rId15" tooltip="Show report for XM_002266124.2" display="http://www.ncbi.nlm.nih.gov/nucleotide/359480981?report=genbank&amp;log$=nucltop&amp;blast_rank=1&amp;RID=KK2XT28Y01S"/>
    <hyperlink ref="B24" r:id="rId16" tooltip="Show report for XM_002269774.2" display="http://www.ncbi.nlm.nih.gov/nucleotide/359481043?report=genbank&amp;log$=nucltop&amp;blast_rank=1&amp;RID=KK2XT28Y01S"/>
    <hyperlink ref="B14" r:id="rId17" tooltip="Show report for XM_003634423.1" display="http://www.ncbi.nlm.nih.gov/nucleotide/359492833?report=genbank&amp;log$=nucltop&amp;blast_rank=1&amp;RID=KM7CG0SU012"/>
    <hyperlink ref="B26" r:id="rId18" tooltip="Show report for XM_002266057.2" display="http://www.ncbi.nlm.nih.gov/nucleotide/359480492?report=genbank&amp;log$=nucltop&amp;blast_rank=2&amp;RID=KNFURXKS01S"/>
    <hyperlink ref="B16" r:id="rId19" tooltip="Show report for XM_002284888.1" display="http://www.ncbi.nlm.nih.gov/nucleotide/225435240?report=genbank&amp;log$=nucltop&amp;blast_rank=13&amp;RID=KNFURXKS01S"/>
    <hyperlink ref="B30" r:id="rId20" tooltip="Show report for XM_002283610.2" display="http://www.ncbi.nlm.nih.gov/nucleotide/359478935?report=genbank&amp;log$=nucltop&amp;blast_rank=1&amp;RID=KNFURXKS01S"/>
    <hyperlink ref="B23" r:id="rId21" tooltip="Show report for XM_002272289.2" display="http://www.ncbi.nlm.nih.gov/nucleotide/359487216?report=genbank&amp;log$=nucltop&amp;blast_rank=3&amp;RID=KNFURXKS01S"/>
    <hyperlink ref="B21" r:id="rId22" tooltip="Show report for XM_002278600.2" display="http://www.ncbi.nlm.nih.gov/nucleotide/359480274?report=genbank&amp;log$=nucltop&amp;blast_rank=1&amp;RID=KNN48NHP012"/>
    <hyperlink ref="B20" r:id="rId23" tooltip="Show report for XM_002276050.2" display="http://www.ncbi.nlm.nih.gov/nucleotide/359482493?report=genbank&amp;log$=nucltop&amp;blast_rank=1&amp;RID=KS3PDC2701S"/>
    <hyperlink ref="B29" r:id="rId24" tooltip="Show report for XM_002263045.2" display="http://www.ncbi.nlm.nih.gov/nucleotide/359495109?report=genbank&amp;log$=nucltop&amp;blast_rank=1&amp;RID=KS3PDC2701S"/>
    <hyperlink ref="B27" r:id="rId25" tooltip="Show report for XM_002274856.2" display="http://www.ncbi.nlm.nih.gov/nucleotide/359488442?report=genbank&amp;log$=nucltop&amp;blast_rank=1&amp;RID=KS3PDC2701S"/>
    <hyperlink ref="B28" r:id="rId26" tooltip="Show report for XM_002271080.1" display="http://www.ncbi.nlm.nih.gov/nucleotide/225439678?report=genbank&amp;log$=nucltop&amp;blast_rank=2&amp;RID=KS3PDC2701S"/>
    <hyperlink ref="B22" r:id="rId27" tooltip="Show report for XM_002269882.2" display="http://www.ncbi.nlm.nih.gov/nucleotide/359478361?report=genbank&amp;log$=nucltop&amp;blast_rank=9&amp;RID=KS5E1DC5016"/>
    <hyperlink ref="B19" r:id="rId28" tooltip="Show report for XM_002273478.2" display="http://www.ncbi.nlm.nih.gov/nucleotide/359474212?report=genbank&amp;log$=nucltop&amp;blast_rank=1&amp;RID=KS5E1DC5016"/>
    <hyperlink ref="B33" r:id="rId29" tooltip="Show report for XM_002278001.2" display="http://www.ncbi.nlm.nih.gov/nucleotide/359485311?report=genbank&amp;log$=nucltop&amp;blast_rank=1&amp;RID=KS7XU3X101S"/>
    <hyperlink ref="B34" r:id="rId30" tooltip="Show report for XM_003634022.1" display="http://www.ncbi.nlm.nih.gov/nucleotide/359490324?report=genbank&amp;log$=nucltop&amp;blast_rank=2&amp;RID=KS7XU3X101S"/>
    <hyperlink ref="B31" r:id="rId31" tooltip="Show report for XM_002285038.2" display="http://www.ncbi.nlm.nih.gov/nucleotide/359491996?report=genbank&amp;log$=nucltop&amp;blast_rank=2&amp;RID=KS7XU3X101S"/>
    <hyperlink ref="B35" r:id="rId32" tooltip="Show report for XM_002277323.1" display="http://www.ncbi.nlm.nih.gov/nucleotide/225440587?report=genbank&amp;log$=nucltop&amp;blast_rank=1&amp;RID=KS7XU3X101S"/>
    <hyperlink ref="B32" r:id="rId33" tooltip="Show report for XM_002282793.1" display="http://www.ncbi.nlm.nih.gov/nucleotide/225424002?report=genbank&amp;log$=nucltop&amp;blast_rank=1&amp;RID=KS7XU3X101S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56"/>
  <sheetViews>
    <sheetView topLeftCell="A19" zoomScaleNormal="100" workbookViewId="0">
      <selection sqref="A1:E1"/>
    </sheetView>
  </sheetViews>
  <sheetFormatPr baseColWidth="10" defaultRowHeight="11.1" customHeight="1"/>
  <cols>
    <col min="1" max="1" width="20.7109375" customWidth="1"/>
    <col min="2" max="2" width="13.5703125" customWidth="1"/>
    <col min="3" max="3" width="52.7109375" style="32" customWidth="1"/>
    <col min="4" max="4" width="11.7109375" style="32" bestFit="1" customWidth="1"/>
    <col min="5" max="5" width="8.28515625" bestFit="1" customWidth="1"/>
  </cols>
  <sheetData>
    <row r="1" spans="1:5" ht="45" customHeight="1">
      <c r="A1" s="68" t="s">
        <v>812</v>
      </c>
      <c r="B1" s="68"/>
      <c r="C1" s="68"/>
      <c r="D1" s="68"/>
      <c r="E1" s="68"/>
    </row>
    <row r="2" spans="1:5" ht="15" customHeight="1" thickBot="1">
      <c r="A2" s="38" t="s">
        <v>401</v>
      </c>
      <c r="B2" s="39" t="s">
        <v>525</v>
      </c>
      <c r="C2" s="40" t="s">
        <v>405</v>
      </c>
      <c r="D2" s="39" t="s">
        <v>809</v>
      </c>
      <c r="E2" s="54" t="s">
        <v>810</v>
      </c>
    </row>
    <row r="3" spans="1:5" ht="11.1" customHeight="1" thickTop="1">
      <c r="A3" s="44" t="s">
        <v>267</v>
      </c>
      <c r="B3" s="55" t="s">
        <v>559</v>
      </c>
      <c r="C3" s="33" t="s">
        <v>517</v>
      </c>
      <c r="D3" s="52">
        <v>33.017025522092659</v>
      </c>
      <c r="E3" s="50">
        <v>1.7876052956240555E-2</v>
      </c>
    </row>
    <row r="4" spans="1:5" ht="11.1" customHeight="1">
      <c r="A4" s="44" t="s">
        <v>194</v>
      </c>
      <c r="B4" s="55" t="s">
        <v>651</v>
      </c>
      <c r="C4" s="34" t="s">
        <v>789</v>
      </c>
      <c r="D4" s="52">
        <v>16.893893501575231</v>
      </c>
      <c r="E4" s="50">
        <v>2.5287413978400826E-3</v>
      </c>
    </row>
    <row r="5" spans="1:5" ht="11.1" customHeight="1">
      <c r="A5" s="44" t="s">
        <v>251</v>
      </c>
      <c r="B5" s="55" t="s">
        <v>545</v>
      </c>
      <c r="C5" s="35" t="s">
        <v>425</v>
      </c>
      <c r="D5" s="52">
        <v>8.0743924184328471</v>
      </c>
      <c r="E5" s="50">
        <v>1.4918193560766428E-2</v>
      </c>
    </row>
    <row r="6" spans="1:5" ht="11.1" customHeight="1">
      <c r="A6" s="44" t="s">
        <v>220</v>
      </c>
      <c r="B6" s="55" t="s">
        <v>763</v>
      </c>
      <c r="C6" s="33" t="s">
        <v>424</v>
      </c>
      <c r="D6" s="52">
        <v>6.2428613007394675</v>
      </c>
      <c r="E6" s="50">
        <v>3.8631937901236736E-2</v>
      </c>
    </row>
    <row r="7" spans="1:5" ht="11.1" customHeight="1">
      <c r="A7" s="44" t="s">
        <v>246</v>
      </c>
      <c r="B7" s="55" t="s">
        <v>543</v>
      </c>
      <c r="C7" s="33" t="s">
        <v>804</v>
      </c>
      <c r="D7" s="52">
        <v>5.1542601030429163</v>
      </c>
      <c r="E7" s="50">
        <v>2.7935154794269706E-2</v>
      </c>
    </row>
    <row r="8" spans="1:5" ht="11.1" customHeight="1">
      <c r="A8" s="44" t="s">
        <v>259</v>
      </c>
      <c r="B8" s="55" t="s">
        <v>698</v>
      </c>
      <c r="C8" s="33" t="s">
        <v>631</v>
      </c>
      <c r="D8" s="52">
        <v>4.67709011412924</v>
      </c>
      <c r="E8" s="50">
        <v>1.6060165989512765E-2</v>
      </c>
    </row>
    <row r="9" spans="1:5" ht="11.1" customHeight="1">
      <c r="A9" s="44" t="s">
        <v>269</v>
      </c>
      <c r="B9" s="55" t="s">
        <v>560</v>
      </c>
      <c r="C9" s="33" t="s">
        <v>520</v>
      </c>
      <c r="D9" s="52">
        <v>3.5403257365471812</v>
      </c>
      <c r="E9" s="50">
        <v>2.229374868145282E-2</v>
      </c>
    </row>
    <row r="10" spans="1:5" ht="11.1" customHeight="1">
      <c r="A10" s="44" t="s">
        <v>208</v>
      </c>
      <c r="B10" s="55" t="s">
        <v>723</v>
      </c>
      <c r="C10" s="33" t="s">
        <v>805</v>
      </c>
      <c r="D10" s="52">
        <v>3.4719701347866079</v>
      </c>
      <c r="E10" s="50">
        <v>7.0497923776857065E-3</v>
      </c>
    </row>
    <row r="11" spans="1:5" ht="11.1" customHeight="1">
      <c r="A11" s="44" t="s">
        <v>221</v>
      </c>
      <c r="B11" s="55" t="s">
        <v>768</v>
      </c>
      <c r="C11" s="33" t="s">
        <v>524</v>
      </c>
      <c r="D11" s="52">
        <v>3.4355705949756801</v>
      </c>
      <c r="E11" s="50">
        <v>1.8763257643971971E-2</v>
      </c>
    </row>
    <row r="12" spans="1:5" ht="11.1" customHeight="1">
      <c r="A12" s="44" t="s">
        <v>289</v>
      </c>
      <c r="B12" s="55" t="s">
        <v>702</v>
      </c>
      <c r="C12" s="33" t="s">
        <v>642</v>
      </c>
      <c r="D12" s="52">
        <v>3.2118902693977951</v>
      </c>
      <c r="E12" s="50">
        <v>4.5549502039303739E-2</v>
      </c>
    </row>
    <row r="13" spans="1:5" ht="11.1" customHeight="1">
      <c r="A13" s="44" t="s">
        <v>279</v>
      </c>
      <c r="B13" s="55" t="s">
        <v>570</v>
      </c>
      <c r="C13" s="33" t="s">
        <v>636</v>
      </c>
      <c r="D13" s="52">
        <v>3.0621660166451932</v>
      </c>
      <c r="E13" s="50">
        <v>3.6444103998232218E-2</v>
      </c>
    </row>
    <row r="14" spans="1:5" ht="11.1" customHeight="1">
      <c r="A14" s="44" t="s">
        <v>262</v>
      </c>
      <c r="B14" s="55" t="s">
        <v>555</v>
      </c>
      <c r="C14" s="33" t="s">
        <v>472</v>
      </c>
      <c r="D14" s="52">
        <v>3.0278873150246546</v>
      </c>
      <c r="E14" s="50">
        <v>1.4100566207256447E-2</v>
      </c>
    </row>
    <row r="15" spans="1:5" ht="11.1" customHeight="1">
      <c r="A15" s="44" t="s">
        <v>239</v>
      </c>
      <c r="B15" s="55" t="s">
        <v>537</v>
      </c>
      <c r="C15" s="33" t="s">
        <v>471</v>
      </c>
      <c r="D15" s="52">
        <v>3.0053733418038155</v>
      </c>
      <c r="E15" s="50">
        <v>2.0763729480356907E-3</v>
      </c>
    </row>
    <row r="16" spans="1:5" ht="11.1" customHeight="1">
      <c r="A16" s="44" t="s">
        <v>268</v>
      </c>
      <c r="B16" s="55" t="s">
        <v>701</v>
      </c>
      <c r="C16" s="35" t="s">
        <v>423</v>
      </c>
      <c r="D16" s="52">
        <v>2.9770193293720637</v>
      </c>
      <c r="E16" s="50">
        <v>5.5989893861580252E-3</v>
      </c>
    </row>
    <row r="17" spans="1:5" ht="11.1" customHeight="1">
      <c r="A17" s="44" t="s">
        <v>209</v>
      </c>
      <c r="B17" s="55" t="s">
        <v>661</v>
      </c>
      <c r="C17" s="33" t="s">
        <v>482</v>
      </c>
      <c r="D17" s="52">
        <v>2.927290569460959</v>
      </c>
      <c r="E17" s="50">
        <v>3.653981283055234E-2</v>
      </c>
    </row>
    <row r="18" spans="1:5" ht="11.1" customHeight="1">
      <c r="A18" s="44" t="s">
        <v>253</v>
      </c>
      <c r="B18" s="55" t="s">
        <v>547</v>
      </c>
      <c r="C18" s="34" t="s">
        <v>629</v>
      </c>
      <c r="D18" s="52">
        <v>2.8384553706598727</v>
      </c>
      <c r="E18" s="50">
        <v>2.4984628354938622E-2</v>
      </c>
    </row>
    <row r="19" spans="1:5" ht="11.1" customHeight="1">
      <c r="A19" s="44" t="s">
        <v>231</v>
      </c>
      <c r="B19" s="55" t="s">
        <v>530</v>
      </c>
      <c r="C19" s="33" t="s">
        <v>620</v>
      </c>
      <c r="D19" s="52">
        <v>2.7851138463776124</v>
      </c>
      <c r="E19" s="50">
        <v>4.44482397307112E-2</v>
      </c>
    </row>
    <row r="20" spans="1:5" ht="11.1" customHeight="1">
      <c r="A20" s="44" t="s">
        <v>195</v>
      </c>
      <c r="B20" s="55" t="s">
        <v>706</v>
      </c>
      <c r="C20" s="33" t="s">
        <v>408</v>
      </c>
      <c r="D20" s="52">
        <v>2.7555972287749593</v>
      </c>
      <c r="E20" s="50">
        <v>1.4625868998027295E-2</v>
      </c>
    </row>
    <row r="21" spans="1:5" ht="11.1" customHeight="1">
      <c r="A21" s="44" t="s">
        <v>243</v>
      </c>
      <c r="B21" s="55" t="s">
        <v>541</v>
      </c>
      <c r="C21" s="34" t="s">
        <v>475</v>
      </c>
      <c r="D21" s="52">
        <v>2.6871929784075088</v>
      </c>
      <c r="E21" s="50">
        <v>1.4486733816784936E-2</v>
      </c>
    </row>
    <row r="22" spans="1:5" ht="11.1" customHeight="1">
      <c r="A22" s="44" t="s">
        <v>222</v>
      </c>
      <c r="B22" s="55" t="s">
        <v>769</v>
      </c>
      <c r="C22" s="33" t="s">
        <v>420</v>
      </c>
      <c r="D22" s="52">
        <v>2.6706984248270178</v>
      </c>
      <c r="E22" s="50">
        <v>8.9036873821060885E-3</v>
      </c>
    </row>
    <row r="23" spans="1:5" ht="11.1" customHeight="1">
      <c r="A23" s="44" t="s">
        <v>276</v>
      </c>
      <c r="B23" s="55" t="s">
        <v>567</v>
      </c>
      <c r="C23" s="33" t="s">
        <v>521</v>
      </c>
      <c r="D23" s="52">
        <v>2.548204795493485</v>
      </c>
      <c r="E23" s="50">
        <v>1.3709280777334E-2</v>
      </c>
    </row>
    <row r="24" spans="1:5" ht="11.1" customHeight="1">
      <c r="A24" s="44" t="s">
        <v>282</v>
      </c>
      <c r="B24" s="55" t="s">
        <v>573</v>
      </c>
      <c r="C24" s="33" t="s">
        <v>806</v>
      </c>
      <c r="D24" s="52">
        <v>2.5065572624665964</v>
      </c>
      <c r="E24" s="50">
        <v>4.3609639493828095E-2</v>
      </c>
    </row>
    <row r="25" spans="1:5" ht="11.1" customHeight="1">
      <c r="A25" s="44" t="s">
        <v>2</v>
      </c>
      <c r="B25" s="55" t="s">
        <v>703</v>
      </c>
      <c r="C25" s="33" t="s">
        <v>594</v>
      </c>
      <c r="D25" s="52">
        <v>2.4919848563955633</v>
      </c>
      <c r="E25" s="50">
        <v>7.018661399667162E-3</v>
      </c>
    </row>
    <row r="26" spans="1:5" ht="11.1" customHeight="1">
      <c r="A26" s="44" t="s">
        <v>199</v>
      </c>
      <c r="B26" s="55" t="s">
        <v>710</v>
      </c>
      <c r="C26" s="33" t="s">
        <v>409</v>
      </c>
      <c r="D26" s="52">
        <v>2.4882998667812477</v>
      </c>
      <c r="E26" s="50">
        <v>3.8987107119250117E-2</v>
      </c>
    </row>
    <row r="27" spans="1:5" ht="11.1" customHeight="1">
      <c r="A27" s="44" t="s">
        <v>270</v>
      </c>
      <c r="B27" s="55" t="s">
        <v>561</v>
      </c>
      <c r="C27" s="33" t="s">
        <v>474</v>
      </c>
      <c r="D27" s="52">
        <v>2.4622471289290888</v>
      </c>
      <c r="E27" s="50">
        <v>2.7216628912822751E-2</v>
      </c>
    </row>
    <row r="28" spans="1:5" ht="11.1" customHeight="1">
      <c r="A28" s="44" t="s">
        <v>255</v>
      </c>
      <c r="B28" s="55" t="s">
        <v>549</v>
      </c>
      <c r="C28" s="33" t="s">
        <v>628</v>
      </c>
      <c r="D28" s="52">
        <v>2.4523074381767724</v>
      </c>
      <c r="E28" s="50">
        <v>3.4962734847462956E-2</v>
      </c>
    </row>
    <row r="29" spans="1:5" ht="11.1" customHeight="1">
      <c r="A29" s="44" t="s">
        <v>256</v>
      </c>
      <c r="B29" s="55" t="s">
        <v>550</v>
      </c>
      <c r="C29" s="33" t="s">
        <v>477</v>
      </c>
      <c r="D29" s="52">
        <v>2.4366729005410286</v>
      </c>
      <c r="E29" s="50">
        <v>2.530662011071776E-2</v>
      </c>
    </row>
    <row r="30" spans="1:5" ht="11.1" customHeight="1">
      <c r="A30" s="44" t="s">
        <v>283</v>
      </c>
      <c r="B30" s="55" t="s">
        <v>574</v>
      </c>
      <c r="C30" s="33" t="s">
        <v>476</v>
      </c>
      <c r="D30" s="52">
        <v>2.4281324265943365</v>
      </c>
      <c r="E30" s="50">
        <v>3.8788669657168373E-2</v>
      </c>
    </row>
    <row r="31" spans="1:5" ht="11.1" customHeight="1">
      <c r="A31" s="44" t="s">
        <v>257</v>
      </c>
      <c r="B31" s="55" t="s">
        <v>551</v>
      </c>
      <c r="C31" s="33" t="s">
        <v>649</v>
      </c>
      <c r="D31" s="52">
        <v>2.38394398936788</v>
      </c>
      <c r="E31" s="50">
        <v>3.4897366091475993E-2</v>
      </c>
    </row>
    <row r="32" spans="1:5" ht="11.1" customHeight="1">
      <c r="A32" s="44" t="s">
        <v>249</v>
      </c>
      <c r="B32" s="55" t="s">
        <v>787</v>
      </c>
      <c r="C32" s="33" t="s">
        <v>807</v>
      </c>
      <c r="D32" s="52">
        <v>2.3138459059425442</v>
      </c>
      <c r="E32" s="50">
        <v>4.4130724671959415E-2</v>
      </c>
    </row>
    <row r="33" spans="1:5" ht="11.1" customHeight="1">
      <c r="A33" s="44" t="s">
        <v>264</v>
      </c>
      <c r="B33" s="55" t="s">
        <v>557</v>
      </c>
      <c r="C33" s="33" t="s">
        <v>616</v>
      </c>
      <c r="D33" s="52">
        <v>2.2581629376327581</v>
      </c>
      <c r="E33" s="50">
        <v>8.3126653285024998E-3</v>
      </c>
    </row>
    <row r="34" spans="1:5" ht="11.1" customHeight="1">
      <c r="A34" s="44" t="s">
        <v>288</v>
      </c>
      <c r="B34" s="55" t="s">
        <v>578</v>
      </c>
      <c r="C34" s="33" t="s">
        <v>641</v>
      </c>
      <c r="D34" s="52">
        <v>2.2208460262238621</v>
      </c>
      <c r="E34" s="50">
        <v>4.8790527738753801E-2</v>
      </c>
    </row>
    <row r="35" spans="1:5" ht="11.1" customHeight="1">
      <c r="A35" s="44" t="s">
        <v>70</v>
      </c>
      <c r="B35" s="55" t="s">
        <v>715</v>
      </c>
      <c r="C35" s="33" t="s">
        <v>412</v>
      </c>
      <c r="D35" s="52">
        <v>2.2196061866479475</v>
      </c>
      <c r="E35" s="50">
        <v>4.4119297854472578E-3</v>
      </c>
    </row>
    <row r="36" spans="1:5" ht="11.1" customHeight="1">
      <c r="A36" s="44" t="s">
        <v>235</v>
      </c>
      <c r="B36" s="55" t="s">
        <v>695</v>
      </c>
      <c r="C36" s="33" t="s">
        <v>478</v>
      </c>
      <c r="D36" s="52">
        <v>2.2147957242591234</v>
      </c>
      <c r="E36" s="50">
        <v>1.0852438263618161E-2</v>
      </c>
    </row>
    <row r="37" spans="1:5" ht="11.1" customHeight="1">
      <c r="A37" s="44" t="s">
        <v>280</v>
      </c>
      <c r="B37" s="55" t="s">
        <v>571</v>
      </c>
      <c r="C37" s="33" t="s">
        <v>637</v>
      </c>
      <c r="D37" s="52">
        <v>2.2147091908500989</v>
      </c>
      <c r="E37" s="50">
        <v>2.5927770901081695E-2</v>
      </c>
    </row>
    <row r="38" spans="1:5" ht="11.1" customHeight="1">
      <c r="A38" s="44" t="s">
        <v>225</v>
      </c>
      <c r="B38" s="55" t="s">
        <v>689</v>
      </c>
      <c r="C38" s="33" t="s">
        <v>457</v>
      </c>
      <c r="D38" s="52">
        <v>2.200966669343364</v>
      </c>
      <c r="E38" s="50">
        <v>4.819686016874259E-2</v>
      </c>
    </row>
    <row r="39" spans="1:5" ht="11.1" customHeight="1">
      <c r="A39" s="44" t="s">
        <v>265</v>
      </c>
      <c r="B39" s="55" t="s">
        <v>700</v>
      </c>
      <c r="C39" s="33" t="s">
        <v>479</v>
      </c>
      <c r="D39" s="52">
        <v>2.1772858855218722</v>
      </c>
      <c r="E39" s="50">
        <v>6.5287641276831482E-3</v>
      </c>
    </row>
    <row r="40" spans="1:5" ht="11.1" customHeight="1">
      <c r="A40" s="44" t="s">
        <v>233</v>
      </c>
      <c r="B40" s="55" t="s">
        <v>532</v>
      </c>
      <c r="C40" s="33" t="s">
        <v>500</v>
      </c>
      <c r="D40" s="52">
        <v>2.1383608052416729</v>
      </c>
      <c r="E40" s="50">
        <v>3.2156664402994681E-2</v>
      </c>
    </row>
    <row r="41" spans="1:5" ht="11.1" customHeight="1">
      <c r="A41" s="44" t="s">
        <v>211</v>
      </c>
      <c r="B41" s="55" t="s">
        <v>664</v>
      </c>
      <c r="C41" s="33" t="s">
        <v>433</v>
      </c>
      <c r="D41" s="52">
        <v>2.1223254707090042</v>
      </c>
      <c r="E41" s="50">
        <v>5.2256627704961606E-3</v>
      </c>
    </row>
    <row r="42" spans="1:5" ht="11.1" customHeight="1">
      <c r="A42" s="44" t="s">
        <v>224</v>
      </c>
      <c r="B42" s="55" t="s">
        <v>778</v>
      </c>
      <c r="C42" s="33" t="s">
        <v>522</v>
      </c>
      <c r="D42" s="52">
        <v>2.1192684743625958</v>
      </c>
      <c r="E42" s="50">
        <v>3.6191742314447398E-2</v>
      </c>
    </row>
    <row r="43" spans="1:5" ht="11.1" customHeight="1">
      <c r="A43" s="44" t="s">
        <v>252</v>
      </c>
      <c r="B43" s="55" t="s">
        <v>546</v>
      </c>
      <c r="C43" s="33" t="s">
        <v>480</v>
      </c>
      <c r="D43" s="52">
        <v>2.1002398349446278</v>
      </c>
      <c r="E43" s="50">
        <v>4.2532720438132741E-2</v>
      </c>
    </row>
    <row r="44" spans="1:5" ht="11.1" customHeight="1">
      <c r="A44" s="44" t="s">
        <v>212</v>
      </c>
      <c r="B44" s="55" t="s">
        <v>730</v>
      </c>
      <c r="C44" s="33" t="s">
        <v>416</v>
      </c>
      <c r="D44" s="52">
        <v>2.0990416103371423</v>
      </c>
      <c r="E44" s="50">
        <v>4.1603817011784769E-2</v>
      </c>
    </row>
    <row r="45" spans="1:5" ht="11.1" customHeight="1">
      <c r="A45" s="44" t="s">
        <v>236</v>
      </c>
      <c r="B45" s="55" t="s">
        <v>534</v>
      </c>
      <c r="C45" s="33" t="s">
        <v>621</v>
      </c>
      <c r="D45" s="52">
        <v>2.0897278233133827</v>
      </c>
      <c r="E45" s="50">
        <v>2.0471816754944628E-2</v>
      </c>
    </row>
    <row r="46" spans="1:5" ht="11.1" customHeight="1">
      <c r="A46" s="44" t="s">
        <v>215</v>
      </c>
      <c r="B46" s="55" t="s">
        <v>738</v>
      </c>
      <c r="C46" s="33" t="s">
        <v>437</v>
      </c>
      <c r="D46" s="52">
        <v>2.067297034026693</v>
      </c>
      <c r="E46" s="50">
        <v>1.5466707651633063E-2</v>
      </c>
    </row>
    <row r="47" spans="1:5" ht="11.1" customHeight="1">
      <c r="A47" s="44" t="s">
        <v>206</v>
      </c>
      <c r="B47" s="55" t="s">
        <v>718</v>
      </c>
      <c r="C47" s="33" t="s">
        <v>589</v>
      </c>
      <c r="D47" s="52">
        <v>2.0667250130694015</v>
      </c>
      <c r="E47" s="50">
        <v>2.1884520016040979E-2</v>
      </c>
    </row>
    <row r="48" spans="1:5" ht="11.1" customHeight="1">
      <c r="A48" s="44" t="s">
        <v>219</v>
      </c>
      <c r="B48" s="55" t="s">
        <v>762</v>
      </c>
      <c r="C48" s="33" t="s">
        <v>496</v>
      </c>
      <c r="D48" s="52">
        <v>2.0536390874815038</v>
      </c>
      <c r="E48" s="50">
        <v>3.1444237577300825E-2</v>
      </c>
    </row>
    <row r="49" spans="1:5" ht="11.1" customHeight="1">
      <c r="A49" s="44" t="s">
        <v>238</v>
      </c>
      <c r="B49" s="55" t="s">
        <v>536</v>
      </c>
      <c r="C49" s="33" t="s">
        <v>622</v>
      </c>
      <c r="D49" s="52">
        <v>2.0479586952760069</v>
      </c>
      <c r="E49" s="50">
        <v>7.2875895420304775E-3</v>
      </c>
    </row>
    <row r="50" spans="1:5" ht="11.1" customHeight="1">
      <c r="A50" s="44" t="s">
        <v>273</v>
      </c>
      <c r="B50" s="55" t="s">
        <v>564</v>
      </c>
      <c r="C50" s="33" t="s">
        <v>501</v>
      </c>
      <c r="D50" s="52">
        <v>2.0448971349667087</v>
      </c>
      <c r="E50" s="50">
        <v>1.7985005060818335E-3</v>
      </c>
    </row>
    <row r="51" spans="1:5" ht="11.1" customHeight="1">
      <c r="A51" s="44" t="s">
        <v>241</v>
      </c>
      <c r="B51" s="55" t="s">
        <v>539</v>
      </c>
      <c r="C51" s="33" t="s">
        <v>624</v>
      </c>
      <c r="D51" s="52">
        <v>2.0272221810012305</v>
      </c>
      <c r="E51" s="50">
        <v>2.0543537378413222E-2</v>
      </c>
    </row>
    <row r="52" spans="1:5" ht="11.1" customHeight="1">
      <c r="A52" s="44" t="s">
        <v>278</v>
      </c>
      <c r="B52" s="55" t="s">
        <v>569</v>
      </c>
      <c r="C52" s="33" t="s">
        <v>616</v>
      </c>
      <c r="D52" s="52">
        <v>2.0269132659622455</v>
      </c>
      <c r="E52" s="50">
        <v>4.0088631691977968E-2</v>
      </c>
    </row>
    <row r="53" spans="1:5" ht="11.1" customHeight="1">
      <c r="A53" s="44" t="s">
        <v>254</v>
      </c>
      <c r="B53" s="55" t="s">
        <v>548</v>
      </c>
      <c r="C53" s="33" t="s">
        <v>627</v>
      </c>
      <c r="D53" s="52">
        <v>2.0140186410688679</v>
      </c>
      <c r="E53" s="50">
        <v>2.6858102626938513E-2</v>
      </c>
    </row>
    <row r="54" spans="1:5" ht="11.1" customHeight="1">
      <c r="A54" s="44" t="s">
        <v>277</v>
      </c>
      <c r="B54" s="55" t="s">
        <v>568</v>
      </c>
      <c r="C54" s="33" t="s">
        <v>635</v>
      </c>
      <c r="D54" s="52">
        <v>2.0136349696605049</v>
      </c>
      <c r="E54" s="50">
        <v>1.586902485716904E-2</v>
      </c>
    </row>
    <row r="55" spans="1:5" ht="11.1" customHeight="1">
      <c r="A55" s="44" t="s">
        <v>271</v>
      </c>
      <c r="B55" s="55" t="s">
        <v>562</v>
      </c>
      <c r="C55" s="33" t="s">
        <v>481</v>
      </c>
      <c r="D55" s="52">
        <v>0.46888498354073532</v>
      </c>
      <c r="E55" s="50">
        <v>4.1673324810463194E-2</v>
      </c>
    </row>
    <row r="56" spans="1:5" ht="11.1" customHeight="1">
      <c r="A56" s="46" t="s">
        <v>272</v>
      </c>
      <c r="B56" s="56" t="s">
        <v>563</v>
      </c>
      <c r="C56" s="37" t="s">
        <v>634</v>
      </c>
      <c r="D56" s="53">
        <v>0.22470886492109818</v>
      </c>
      <c r="E56" s="51">
        <v>4.1945470498723478E-2</v>
      </c>
    </row>
  </sheetData>
  <mergeCells count="1">
    <mergeCell ref="A1:E1"/>
  </mergeCells>
  <conditionalFormatting sqref="B14">
    <cfRule type="duplicateValues" dxfId="12" priority="30"/>
  </conditionalFormatting>
  <conditionalFormatting sqref="B2">
    <cfRule type="colorScale" priority="2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C57:D1048576 C1:D1 D2:E2">
    <cfRule type="colorScale" priority="25">
      <colorScale>
        <cfvo type="min" val="0"/>
        <cfvo type="max" val="0"/>
        <color rgb="FFFFEF9C"/>
        <color rgb="FFFF7128"/>
      </colorScale>
    </cfRule>
  </conditionalFormatting>
  <conditionalFormatting sqref="B57:B1048576 B1:B54">
    <cfRule type="duplicateValues" dxfId="11" priority="24"/>
  </conditionalFormatting>
  <conditionalFormatting sqref="B55:B56">
    <cfRule type="duplicateValues" dxfId="10" priority="139"/>
  </conditionalFormatting>
  <conditionalFormatting sqref="B22:B54">
    <cfRule type="duplicateValues" dxfId="9" priority="1386"/>
  </conditionalFormatting>
  <conditionalFormatting sqref="B2:B21">
    <cfRule type="duplicateValues" dxfId="8" priority="1495"/>
  </conditionalFormatting>
  <conditionalFormatting sqref="D55:D56">
    <cfRule type="colorScale" priority="155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:D56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:D54">
    <cfRule type="colorScale" priority="156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hyperlinks>
    <hyperlink ref="B3" r:id="rId1" tooltip="Show report for XM_002262821.1" display="http://www.ncbi.nlm.nih.gov/nucleotide/225425552?report=genbank&amp;log$=nucltop&amp;blast_rank=1&amp;RID=49WWVWZZ01S"/>
    <hyperlink ref="B25" r:id="rId2" tooltip="Show report for XM_002266933.2" display="http://www.ncbi.nlm.nih.gov/nucleotide/359487124?report=genbank&amp;log$=nucltop&amp;blast_rank=1&amp;RID=KJFZ04PV01R"/>
    <hyperlink ref="B4" r:id="rId3" tooltip="Show report for XM_002262982.1" display="http://www.ncbi.nlm.nih.gov/nucleotide/225430679?report=genbank&amp;log$=nucltop&amp;blast_rank=2&amp;RID=KJFZ04PV01R"/>
    <hyperlink ref="B20" r:id="rId4" tooltip="Show report for XM_002283496.2" display="http://www.ncbi.nlm.nih.gov/nucleotide/359486798?report=genbank&amp;log$=nucltop&amp;blast_rank=5&amp;RID=KJFZ04PV01R"/>
    <hyperlink ref="B26" r:id="rId5" tooltip="Show report for XM_002262806.2" display="http://www.ncbi.nlm.nih.gov/nucleotide/359480235?report=genbank&amp;log$=nucltop&amp;blast_rank=3&amp;RID=KJFZ04PV01R"/>
    <hyperlink ref="B35" r:id="rId6" tooltip="Show report for XM_002282365.2" display="http://www.ncbi.nlm.nih.gov/nucleotide/359487542?report=genbank&amp;log$=nucltop&amp;blast_rank=1&amp;RID=KJFZ04PV01R"/>
    <hyperlink ref="B47" r:id="rId7" tooltip="Show report for XM_002269379.2" display="http://www.ncbi.nlm.nih.gov/nucleotide/359480779?report=genbank&amp;log$=nucltop&amp;blast_rank=1&amp;RID=KJFZ04PV01R"/>
    <hyperlink ref="B10" r:id="rId8" tooltip="Show report for XM_002275350.2" display="http://www.ncbi.nlm.nih.gov/nucleotide/359478313?report=genbank&amp;log$=nucltop&amp;blast_rank=1&amp;RID=KK2XT28Y01S"/>
    <hyperlink ref="B17" r:id="rId9" tooltip="Show report for XM_002269383.1" display="http://www.ncbi.nlm.nih.gov/nucleotide/225465315?report=genbank&amp;log$=nucltop&amp;blast_rank=1&amp;RID=KK2XT28Y01S"/>
    <hyperlink ref="B41" r:id="rId10" tooltip="Show report for XM_002273879.1" display="http://www.ncbi.nlm.nih.gov/nucleotide/225455851?report=genbank&amp;log$=nucltop&amp;blast_rank=2&amp;RID=KK2XT28Y01S"/>
    <hyperlink ref="B44" r:id="rId11" tooltip="Show report for XM_002279605.2" display="http://www.ncbi.nlm.nih.gov/nucleotide/359473886?report=genbank&amp;log$=nucltop&amp;blast_rank=2&amp;RID=KK2XT28Y01S"/>
    <hyperlink ref="B46" r:id="rId12" tooltip="Show report for XM_002269898.2" display="http://www.ncbi.nlm.nih.gov/nucleotide/359494835?report=genbank&amp;log$=nucltop&amp;blast_rank=1&amp;RID=KK2XT28Y01S"/>
    <hyperlink ref="B48" r:id="rId13" tooltip="Show report for XM_002268301.2" display="http://www.ncbi.nlm.nih.gov/nucleotide/359489045?report=genbank&amp;log$=nucltop&amp;blast_rank=1&amp;RID=KNFURXKS01S"/>
    <hyperlink ref="B6" r:id="rId14" tooltip="Show report for XM_002281860.2" display="http://www.ncbi.nlm.nih.gov/nucleotide/359484478?report=genbank&amp;log$=nucltop&amp;blast_rank=1&amp;RID=KNFURXKS01S"/>
    <hyperlink ref="B11" r:id="rId15" tooltip="Show report for XM_002283188.2" display="http://www.ncbi.nlm.nih.gov/nucleotide/359478422?report=genbank&amp;log$=nucltop&amp;blast_rank=1&amp;RID=KNFURXKS01S"/>
    <hyperlink ref="B22" r:id="rId16" tooltip="Show report for XM_002273159.2" display="http://www.ncbi.nlm.nih.gov/nucleotide/359490822?report=genbank&amp;log$=nucltop&amp;blast_rank=1&amp;RID=KNFURXKS01S"/>
    <hyperlink ref="B42" r:id="rId17" tooltip="Show report for XM_002284466.2" display="http://www.ncbi.nlm.nih.gov/nucleotide/359482919?report=genbank&amp;log$=nucltop&amp;blast_rank=1&amp;RID=KNN48NHP012"/>
    <hyperlink ref="B38" r:id="rId18" tooltip="Show report for XM_002266956.1" display="http://www.ncbi.nlm.nih.gov/nucleotide/225453043?report=genbank&amp;log$=nucltop&amp;blast_rank=5&amp;RID=KNN48NHP012"/>
    <hyperlink ref="B19" r:id="rId19" tooltip="Show report for XM_002263454.2" display="http://www.ncbi.nlm.nih.gov/nucleotide/359490892?report=genbank&amp;log$=nucltop&amp;blast_rank=1&amp;RID=KS3PDC2701S"/>
    <hyperlink ref="B40" r:id="rId20" tooltip="Show report for XM_002273752.2" display="http://www.ncbi.nlm.nih.gov/nucleotide/359475521?report=genbank&amp;log$=nucltop&amp;blast_rank=2&amp;RID=KS3PDC2701S"/>
    <hyperlink ref="B36" r:id="rId21" tooltip="Show report for XM_003635623.1" display="http://www.ncbi.nlm.nih.gov/nucleotide/359497854?report=genbank&amp;log$=nucltop&amp;blast_rank=1&amp;RID=KS3PDC2701S"/>
    <hyperlink ref="B45" r:id="rId22" tooltip="Show report for XM_002262662.2" display="http://www.ncbi.nlm.nih.gov/nucleotide/359485980?report=genbank&amp;log$=nucltop&amp;blast_rank=1&amp;RID=KS3PDC2701S"/>
    <hyperlink ref="B49" r:id="rId23" tooltip="Show report for XM_002282103.1" display="http://www.ncbi.nlm.nih.gov/nucleotide/225448802?report=genbank&amp;log$=nucltop&amp;blast_rank=1&amp;RID=KS5E1DC5016"/>
    <hyperlink ref="B15" r:id="rId24" tooltip="Show report for XM_002263494.2" display="http://www.ncbi.nlm.nih.gov/nucleotide/359475578?report=genbank&amp;log$=nucltop&amp;blast_rank=2&amp;RID=KS5E1DC5016"/>
    <hyperlink ref="B51" r:id="rId25" tooltip="Show report for XM_002266050.2" display="http://www.ncbi.nlm.nih.gov/nucleotide/359479885?report=genbank&amp;log$=nucltop&amp;blast_rank=1&amp;RID=KS5E1DC5016"/>
    <hyperlink ref="B21" r:id="rId26" tooltip="Show report for XM_002273749.2" display="http://www.ncbi.nlm.nih.gov/nucleotide/359492259?report=genbank&amp;log$=nucltop&amp;blast_rank=1&amp;RID=KS5E1DC5016"/>
    <hyperlink ref="B7" r:id="rId27" tooltip="Show report for XM_002277475.1" display="http://www.ncbi.nlm.nih.gov/nucleotide/225441374?report=genbank&amp;log$=nucltop&amp;blast_rank=6&amp;RID=KS5E1DC5016"/>
    <hyperlink ref="B32" r:id="rId28" tooltip="Show report for XM_002271807.2" display="http://www.ncbi.nlm.nih.gov/nucleotide/359484780?report=genbank&amp;log$=nucltop&amp;blast_rank=1&amp;RID=KS5E1DC5016"/>
    <hyperlink ref="B5" r:id="rId29" tooltip="Show report for XM_002285219.1" display="http://www.ncbi.nlm.nih.gov/nucleotide/225430339?report=genbank&amp;log$=nucltop&amp;blast_rank=2&amp;RID=KS5E1DC5016"/>
    <hyperlink ref="B43" r:id="rId30" tooltip="Show report for XM_002266976.2" display="http://www.ncbi.nlm.nih.gov/nucleotide/359490547?report=genbank&amp;log$=nucltop&amp;blast_rank=1&amp;RID=KS5E1DC5016"/>
    <hyperlink ref="B18" r:id="rId31" tooltip="Show report for XM_002267589.2" display="http://www.ncbi.nlm.nih.gov/nucleotide/359489535?report=genbank&amp;log$=nucltop&amp;blast_rank=1&amp;RID=KS5E1DC5016"/>
    <hyperlink ref="B53" r:id="rId32" tooltip="Show report for XM_002278143.2" display="http://www.ncbi.nlm.nih.gov/nucleotide/359494136?report=genbank&amp;log$=nucltop&amp;blast_rank=1&amp;RID=KS5E1DC5016"/>
    <hyperlink ref="B28" r:id="rId33" tooltip="Show report for XM_002263287.1" display="http://www.ncbi.nlm.nih.gov/nucleotide/225426229?report=genbank&amp;log$=nucltop&amp;blast_rank=2&amp;RID=KS5E1DC5016"/>
    <hyperlink ref="B29" r:id="rId34" tooltip="Show report for XM_002275185.1" display="http://www.ncbi.nlm.nih.gov/nucleotide/225437514?report=genbank&amp;log$=nucltop&amp;blast_rank=2&amp;RID=KS5E1DC5016"/>
    <hyperlink ref="B31" r:id="rId35" tooltip="Show report for XM_002275368.2" display="http://www.ncbi.nlm.nih.gov/nucleotide/359488865?report=genbank&amp;log$=nucltop&amp;blast_rank=1&amp;RID=KS7XU3X101S"/>
    <hyperlink ref="B8" r:id="rId36" tooltip="Show report for XM_003634111.1" display="http://www.ncbi.nlm.nih.gov/nucleotide/359490758?report=genbank&amp;log$=nucltop&amp;blast_rank=1&amp;RID=KS7XU3X101S"/>
    <hyperlink ref="B14" r:id="rId37" tooltip="Show report for XM_002276232.2" display="http://www.ncbi.nlm.nih.gov/nucleotide/359490715?report=genbank&amp;log$=nucltop&amp;blast_rank=1&amp;RID=KS7XU3X101S"/>
    <hyperlink ref="B33" r:id="rId38" tooltip="Show report for XM_002282402.2" display="http://www.ncbi.nlm.nih.gov/nucleotide/359485313?report=genbank&amp;log$=nucltop&amp;blast_rank=2&amp;RID=KS7XU3X101S"/>
    <hyperlink ref="B39" r:id="rId39" tooltip="Show report for XM_003631291.1" display="http://www.ncbi.nlm.nih.gov/nucleotide/359473647?report=genbank&amp;log$=nucltop&amp;blast_rank=3&amp;RID=KS7XU3X101S"/>
    <hyperlink ref="B16" r:id="rId40" tooltip="Show report for XM_003634707.1" display="http://www.ncbi.nlm.nih.gov/nucleotide/359494292?report=genbank&amp;log$=nucltop&amp;blast_rank=3&amp;RID=KS7XU3X101S"/>
    <hyperlink ref="B9" r:id="rId41" tooltip="Show report for XM_002285726.1" display="http://www.ncbi.nlm.nih.gov/nucleotide/225459246?report=genbank&amp;log$=nucltop&amp;blast_rank=10&amp;RID=KS7XU3X101S"/>
    <hyperlink ref="B27" r:id="rId42" tooltip="Show report for XM_002263717.2" display="http://www.ncbi.nlm.nih.gov/nucleotide/359486951?report=genbank&amp;log$=nucltop&amp;blast_rank=1&amp;RID=KS7XU3X101S"/>
    <hyperlink ref="B50" r:id="rId43" tooltip="Show report for XM_002275140.1" display="http://www.ncbi.nlm.nih.gov/nucleotide/225464666?report=genbank&amp;log$=nucltop&amp;blast_rank=1&amp;RID=KS7XU3X101S"/>
    <hyperlink ref="B23" r:id="rId44" tooltip="Show report for XM_002285725.2" display="http://www.ncbi.nlm.nih.gov/nucleotide/359492879?report=genbank&amp;log$=nucltop&amp;blast_rank=1&amp;RID=KS7XU3X101S"/>
    <hyperlink ref="B54" r:id="rId45" tooltip="Show report for XM_002276397.1" display="http://www.ncbi.nlm.nih.gov/nucleotide/225430903?report=genbank&amp;log$=nucltop&amp;blast_rank=1&amp;RID=KS7XU3X101S"/>
    <hyperlink ref="B52" r:id="rId46" tooltip="Show report for XM_002265766.2" display="http://www.ncbi.nlm.nih.gov/nucleotide/359475616?report=genbank&amp;log$=nucltop&amp;blast_rank=1&amp;RID=KS7XU3X101S"/>
    <hyperlink ref="B13" r:id="rId47" tooltip="Show report for XM_002283782.2" display="http://www.ncbi.nlm.nih.gov/nucleotide/359491622?report=genbank&amp;log$=nucltop&amp;blast_rank=1&amp;RID=KS7XU3X101S"/>
    <hyperlink ref="B37" r:id="rId48" tooltip="Show report for XM_002285562.2" display="http://www.ncbi.nlm.nih.gov/nucleotide/359492979?report=genbank&amp;log$=nucltop&amp;blast_rank=1&amp;RID=KS7XU3X101S"/>
    <hyperlink ref="B24" r:id="rId49" tooltip="Show report for XM_002282928.2" display="http://www.ncbi.nlm.nih.gov/nucleotide/359474253?report=genbank&amp;log$=nucltop&amp;blast_rank=1&amp;RID=KS7XU3X101S"/>
    <hyperlink ref="B30" r:id="rId50" tooltip="Show report for XM_002277630.2" display="http://www.ncbi.nlm.nih.gov/nucleotide/359496251?report=genbank&amp;log$=nucltop&amp;blast_rank=1&amp;RID=KS7XU3X101S"/>
    <hyperlink ref="B34" r:id="rId51" tooltip="Show report for XM_002282075.2" display="http://www.ncbi.nlm.nih.gov/nucleotide/359492087?report=genbank&amp;log$=nucltop&amp;blast_rank=2&amp;RID=KS7XU3X101S"/>
    <hyperlink ref="B12" r:id="rId52" tooltip="Show report for XM_003634022.1" display="http://www.ncbi.nlm.nih.gov/nucleotide/359490324?report=genbank&amp;log$=nucltop&amp;blast_rank=2&amp;RID=KS7XU3X101S"/>
    <hyperlink ref="B55" r:id="rId53" tooltip="Show report for XM_002269900.2" display="http://www.ncbi.nlm.nih.gov/nucleotide/359490369?report=genbank&amp;log$=nucltop&amp;blast_rank=1&amp;RID=KS7XU3X101S"/>
    <hyperlink ref="B56" r:id="rId54" tooltip="Show report for XM_002270934.1" display="http://www.ncbi.nlm.nih.gov/nucleotide/225439676?report=genbank&amp;log$=nucltop&amp;blast_rank=1&amp;RID=KS7XU3X101S"/>
  </hyperlinks>
  <pageMargins left="0.7" right="0.7" top="0.75" bottom="0.75" header="0.3" footer="0.3"/>
  <pageSetup paperSize="9" orientation="portrait" verticalDpi="0" r:id="rId55"/>
</worksheet>
</file>

<file path=xl/worksheets/sheet5.xml><?xml version="1.0" encoding="utf-8"?>
<worksheet xmlns="http://schemas.openxmlformats.org/spreadsheetml/2006/main" xmlns:r="http://schemas.openxmlformats.org/officeDocument/2006/relationships">
  <dimension ref="A1:E31"/>
  <sheetViews>
    <sheetView workbookViewId="0">
      <selection sqref="A1:E1"/>
    </sheetView>
  </sheetViews>
  <sheetFormatPr baseColWidth="10" defaultRowHeight="11.1" customHeight="1"/>
  <cols>
    <col min="1" max="1" width="20.7109375" bestFit="1" customWidth="1"/>
    <col min="2" max="2" width="13.5703125" style="32" bestFit="1" customWidth="1"/>
    <col min="3" max="3" width="52.7109375" customWidth="1"/>
    <col min="5" max="5" width="8.7109375" bestFit="1" customWidth="1"/>
  </cols>
  <sheetData>
    <row r="1" spans="1:5" ht="45" customHeight="1">
      <c r="A1" s="68" t="s">
        <v>813</v>
      </c>
      <c r="B1" s="68"/>
      <c r="C1" s="68"/>
      <c r="D1" s="68"/>
      <c r="E1" s="68"/>
    </row>
    <row r="2" spans="1:5" ht="15" customHeight="1" thickBot="1">
      <c r="A2" s="38" t="s">
        <v>401</v>
      </c>
      <c r="B2" s="39" t="s">
        <v>525</v>
      </c>
      <c r="C2" s="40" t="s">
        <v>405</v>
      </c>
      <c r="D2" s="39" t="s">
        <v>809</v>
      </c>
      <c r="E2" s="54" t="s">
        <v>810</v>
      </c>
    </row>
    <row r="3" spans="1:5" ht="11.1" customHeight="1" thickTop="1">
      <c r="A3" s="44" t="s">
        <v>227</v>
      </c>
      <c r="B3" s="55" t="s">
        <v>786</v>
      </c>
      <c r="C3" s="35" t="s">
        <v>518</v>
      </c>
      <c r="D3" s="52">
        <v>42.540023749279996</v>
      </c>
      <c r="E3" s="50">
        <v>3.4560472137049095E-3</v>
      </c>
    </row>
    <row r="4" spans="1:5" ht="11.1" customHeight="1">
      <c r="A4" s="44" t="s">
        <v>263</v>
      </c>
      <c r="B4" s="55" t="s">
        <v>699</v>
      </c>
      <c r="C4" s="33" t="s">
        <v>802</v>
      </c>
      <c r="D4" s="52">
        <v>10.825953358465867</v>
      </c>
      <c r="E4" s="50">
        <v>4.002416163814527E-3</v>
      </c>
    </row>
    <row r="5" spans="1:5" ht="11.1" customHeight="1">
      <c r="A5" s="44" t="s">
        <v>287</v>
      </c>
      <c r="B5" s="55" t="s">
        <v>577</v>
      </c>
      <c r="C5" s="33" t="s">
        <v>640</v>
      </c>
      <c r="D5" s="52">
        <v>9.6411348227465421</v>
      </c>
      <c r="E5" s="50">
        <v>8.3555663170591776E-3</v>
      </c>
    </row>
    <row r="6" spans="1:5" ht="11.1" customHeight="1">
      <c r="A6" s="44" t="s">
        <v>247</v>
      </c>
      <c r="B6" s="55" t="s">
        <v>696</v>
      </c>
      <c r="C6" s="33" t="s">
        <v>625</v>
      </c>
      <c r="D6" s="52">
        <v>8.5846347308520645</v>
      </c>
      <c r="E6" s="50">
        <v>2.0354635828968011E-3</v>
      </c>
    </row>
    <row r="7" spans="1:5" ht="11.1" customHeight="1">
      <c r="A7" s="44" t="s">
        <v>275</v>
      </c>
      <c r="B7" s="55" t="s">
        <v>566</v>
      </c>
      <c r="C7" s="35" t="s">
        <v>470</v>
      </c>
      <c r="D7" s="52">
        <v>7.0783530510800503</v>
      </c>
      <c r="E7" s="50">
        <v>3.4155360596819166E-2</v>
      </c>
    </row>
    <row r="8" spans="1:5" ht="11.1" customHeight="1">
      <c r="A8" s="44" t="s">
        <v>261</v>
      </c>
      <c r="B8" s="55" t="s">
        <v>554</v>
      </c>
      <c r="C8" s="33" t="s">
        <v>633</v>
      </c>
      <c r="D8" s="52">
        <v>6.3565229290475704</v>
      </c>
      <c r="E8" s="50">
        <v>3.1805285880672336E-2</v>
      </c>
    </row>
    <row r="9" spans="1:5" ht="11.1" customHeight="1">
      <c r="A9" s="44" t="s">
        <v>276</v>
      </c>
      <c r="B9" s="55" t="s">
        <v>567</v>
      </c>
      <c r="C9" s="33" t="s">
        <v>521</v>
      </c>
      <c r="D9" s="52">
        <v>5.6613694261134349</v>
      </c>
      <c r="E9" s="50">
        <v>4.9828525843569969E-2</v>
      </c>
    </row>
    <row r="10" spans="1:5" ht="11.1" customHeight="1">
      <c r="A10" s="44" t="s">
        <v>269</v>
      </c>
      <c r="B10" s="55" t="s">
        <v>560</v>
      </c>
      <c r="C10" s="33" t="s">
        <v>520</v>
      </c>
      <c r="D10" s="52">
        <v>4.9336432329288042</v>
      </c>
      <c r="E10" s="50">
        <v>4.1458961180284172E-2</v>
      </c>
    </row>
    <row r="11" spans="1:5" ht="11.1" customHeight="1">
      <c r="A11" s="44" t="s">
        <v>290</v>
      </c>
      <c r="B11" s="55" t="s">
        <v>579</v>
      </c>
      <c r="C11" s="33" t="s">
        <v>803</v>
      </c>
      <c r="D11" s="52">
        <v>4.8486873177008647</v>
      </c>
      <c r="E11" s="50">
        <v>1.244629639438782E-2</v>
      </c>
    </row>
    <row r="12" spans="1:5" ht="11.1" customHeight="1">
      <c r="A12" s="44" t="s">
        <v>234</v>
      </c>
      <c r="B12" s="55" t="s">
        <v>533</v>
      </c>
      <c r="C12" s="33" t="s">
        <v>808</v>
      </c>
      <c r="D12" s="52">
        <v>4.060724273112851</v>
      </c>
      <c r="E12" s="50">
        <v>3.310201808154295E-2</v>
      </c>
    </row>
    <row r="13" spans="1:5" ht="11.1" customHeight="1">
      <c r="A13" s="44" t="s">
        <v>244</v>
      </c>
      <c r="B13" s="55" t="s">
        <v>556</v>
      </c>
      <c r="C13" s="35" t="s">
        <v>502</v>
      </c>
      <c r="D13" s="52">
        <v>3.8715682981858937</v>
      </c>
      <c r="E13" s="50">
        <v>3.4924877995908911E-2</v>
      </c>
    </row>
    <row r="14" spans="1:5" ht="11.1" customHeight="1">
      <c r="A14" s="44" t="s">
        <v>274</v>
      </c>
      <c r="B14" s="55" t="s">
        <v>565</v>
      </c>
      <c r="C14" s="33" t="s">
        <v>468</v>
      </c>
      <c r="D14" s="52">
        <v>3.3337690159681093</v>
      </c>
      <c r="E14" s="50">
        <v>1.7844669057440711E-3</v>
      </c>
    </row>
    <row r="15" spans="1:5" ht="11.1" customHeight="1">
      <c r="A15" s="44" t="s">
        <v>210</v>
      </c>
      <c r="B15" s="55" t="s">
        <v>727</v>
      </c>
      <c r="C15" s="33" t="s">
        <v>597</v>
      </c>
      <c r="D15" s="52">
        <v>3.0269868972019225</v>
      </c>
      <c r="E15" s="50">
        <v>1.439880264433838E-2</v>
      </c>
    </row>
    <row r="16" spans="1:5" ht="11.1" customHeight="1">
      <c r="A16" s="44" t="s">
        <v>226</v>
      </c>
      <c r="B16" s="55" t="s">
        <v>782</v>
      </c>
      <c r="C16" s="33" t="s">
        <v>424</v>
      </c>
      <c r="D16" s="52">
        <v>2.3550374922667268</v>
      </c>
      <c r="E16" s="50">
        <v>1.535715223951859E-3</v>
      </c>
    </row>
    <row r="17" spans="1:5" ht="11.1" customHeight="1">
      <c r="A17" s="44" t="s">
        <v>237</v>
      </c>
      <c r="B17" s="55" t="s">
        <v>535</v>
      </c>
      <c r="C17" s="33" t="s">
        <v>515</v>
      </c>
      <c r="D17" s="52">
        <v>2.3311957139049007</v>
      </c>
      <c r="E17" s="50">
        <v>4.110320726724969E-2</v>
      </c>
    </row>
    <row r="18" spans="1:5" ht="11.1" customHeight="1">
      <c r="A18" s="44" t="s">
        <v>248</v>
      </c>
      <c r="B18" s="55" t="s">
        <v>697</v>
      </c>
      <c r="C18" s="33" t="s">
        <v>526</v>
      </c>
      <c r="D18" s="52">
        <v>2.2685578886775399</v>
      </c>
      <c r="E18" s="50">
        <v>2.4368092103365765E-2</v>
      </c>
    </row>
    <row r="19" spans="1:5" ht="11.1" customHeight="1">
      <c r="A19" s="44" t="s">
        <v>271</v>
      </c>
      <c r="B19" s="55" t="s">
        <v>562</v>
      </c>
      <c r="C19" s="33" t="s">
        <v>481</v>
      </c>
      <c r="D19" s="52">
        <v>2.1544736710504311</v>
      </c>
      <c r="E19" s="50">
        <v>2.39857739435267E-2</v>
      </c>
    </row>
    <row r="20" spans="1:5" ht="11.1" customHeight="1">
      <c r="A20" s="44" t="s">
        <v>281</v>
      </c>
      <c r="B20" s="55" t="s">
        <v>572</v>
      </c>
      <c r="C20" s="33" t="s">
        <v>648</v>
      </c>
      <c r="D20" s="52">
        <v>2.0929904145474221</v>
      </c>
      <c r="E20" s="50">
        <v>3.3829498726378283E-2</v>
      </c>
    </row>
    <row r="21" spans="1:5" ht="11.1" customHeight="1">
      <c r="A21" s="44" t="s">
        <v>242</v>
      </c>
      <c r="B21" s="55" t="s">
        <v>540</v>
      </c>
      <c r="C21" s="33" t="s">
        <v>503</v>
      </c>
      <c r="D21" s="52">
        <v>2.0660610396761636</v>
      </c>
      <c r="E21" s="50">
        <v>1.8130150729001041E-2</v>
      </c>
    </row>
    <row r="22" spans="1:5" ht="11.1" customHeight="1">
      <c r="A22" s="44" t="s">
        <v>245</v>
      </c>
      <c r="B22" s="55" t="s">
        <v>542</v>
      </c>
      <c r="C22" s="33" t="s">
        <v>504</v>
      </c>
      <c r="D22" s="52">
        <v>2.0121059855817234</v>
      </c>
      <c r="E22" s="50">
        <v>2.8514566636710724E-2</v>
      </c>
    </row>
    <row r="23" spans="1:5" ht="11.1" customHeight="1">
      <c r="A23" s="44" t="s">
        <v>200</v>
      </c>
      <c r="B23" s="55" t="s">
        <v>711</v>
      </c>
      <c r="C23" s="33" t="s">
        <v>587</v>
      </c>
      <c r="D23" s="52">
        <v>2.0004047213810363</v>
      </c>
      <c r="E23" s="50">
        <v>4.5090894009563003E-2</v>
      </c>
    </row>
    <row r="24" spans="1:5" ht="11.1" customHeight="1">
      <c r="A24" s="44" t="s">
        <v>285</v>
      </c>
      <c r="B24" s="55" t="s">
        <v>788</v>
      </c>
      <c r="C24" s="33" t="s">
        <v>638</v>
      </c>
      <c r="D24" s="52">
        <v>0.49601470287775656</v>
      </c>
      <c r="E24" s="50">
        <v>1.159675128310526E-2</v>
      </c>
    </row>
    <row r="25" spans="1:5" ht="11.1" customHeight="1">
      <c r="A25" s="44" t="s">
        <v>266</v>
      </c>
      <c r="B25" s="55" t="s">
        <v>558</v>
      </c>
      <c r="C25" s="33" t="s">
        <v>647</v>
      </c>
      <c r="D25" s="52">
        <v>0.49322939991124159</v>
      </c>
      <c r="E25" s="50">
        <v>2.7724469176925975E-2</v>
      </c>
    </row>
    <row r="26" spans="1:5" ht="11.1" customHeight="1">
      <c r="A26" s="44" t="s">
        <v>286</v>
      </c>
      <c r="B26" s="55" t="s">
        <v>576</v>
      </c>
      <c r="C26" s="33" t="s">
        <v>639</v>
      </c>
      <c r="D26" s="52">
        <v>0.49081296091484822</v>
      </c>
      <c r="E26" s="50">
        <v>1.8854619931841701E-2</v>
      </c>
    </row>
    <row r="27" spans="1:5" ht="11.1" customHeight="1">
      <c r="A27" s="44" t="s">
        <v>260</v>
      </c>
      <c r="B27" s="55" t="s">
        <v>553</v>
      </c>
      <c r="C27" s="33" t="s">
        <v>632</v>
      </c>
      <c r="D27" s="52">
        <v>0.48413311956600619</v>
      </c>
      <c r="E27" s="50">
        <v>2.9332613543940327E-2</v>
      </c>
    </row>
    <row r="28" spans="1:5" ht="11.1" customHeight="1">
      <c r="A28" s="44" t="s">
        <v>284</v>
      </c>
      <c r="B28" s="55" t="s">
        <v>575</v>
      </c>
      <c r="C28" s="33" t="s">
        <v>424</v>
      </c>
      <c r="D28" s="52">
        <v>0.48103340996847405</v>
      </c>
      <c r="E28" s="50">
        <v>3.2840189227523207E-2</v>
      </c>
    </row>
    <row r="29" spans="1:5" ht="11.1" customHeight="1">
      <c r="A29" s="44" t="s">
        <v>793</v>
      </c>
      <c r="B29" s="55" t="s">
        <v>801</v>
      </c>
      <c r="C29" s="33" t="s">
        <v>795</v>
      </c>
      <c r="D29" s="52">
        <v>0.46735472516283733</v>
      </c>
      <c r="E29" s="50">
        <v>3.7656187543009624E-2</v>
      </c>
    </row>
    <row r="30" spans="1:5" ht="11.1" customHeight="1">
      <c r="A30" s="44" t="s">
        <v>292</v>
      </c>
      <c r="B30" s="55" t="s">
        <v>581</v>
      </c>
      <c r="C30" s="33" t="s">
        <v>644</v>
      </c>
      <c r="D30" s="52">
        <v>0.45776424173310809</v>
      </c>
      <c r="E30" s="50">
        <v>2.0927993335983861E-3</v>
      </c>
    </row>
    <row r="31" spans="1:5" ht="11.1" customHeight="1">
      <c r="A31" s="46" t="s">
        <v>202</v>
      </c>
      <c r="B31" s="56" t="s">
        <v>421</v>
      </c>
      <c r="C31" s="43" t="s">
        <v>411</v>
      </c>
      <c r="D31" s="53">
        <v>0.41334782603048281</v>
      </c>
      <c r="E31" s="51">
        <v>1.4319179280204545E-2</v>
      </c>
    </row>
  </sheetData>
  <mergeCells count="1">
    <mergeCell ref="A1:E1"/>
  </mergeCells>
  <conditionalFormatting sqref="B32:B1048576 B1:B2">
    <cfRule type="colorScale" priority="28">
      <colorScale>
        <cfvo type="min" val="0"/>
        <cfvo type="max" val="0"/>
        <color rgb="FFFFEF9C"/>
        <color rgb="FFFF7128"/>
      </colorScale>
    </cfRule>
  </conditionalFormatting>
  <conditionalFormatting sqref="D32:D1048576 D1:D2">
    <cfRule type="duplicateValues" dxfId="7" priority="27"/>
  </conditionalFormatting>
  <conditionalFormatting sqref="B16">
    <cfRule type="duplicateValues" dxfId="6" priority="26"/>
  </conditionalFormatting>
  <conditionalFormatting sqref="B19">
    <cfRule type="duplicateValues" dxfId="5" priority="23"/>
  </conditionalFormatting>
  <conditionalFormatting sqref="B24:B31">
    <cfRule type="duplicateValues" dxfId="4" priority="19"/>
  </conditionalFormatting>
  <conditionalFormatting sqref="C1:D2">
    <cfRule type="colorScale" priority="13">
      <colorScale>
        <cfvo type="min" val="0"/>
        <cfvo type="max" val="0"/>
        <color rgb="FFFFEF9C"/>
        <color rgb="FFFF7128"/>
      </colorScale>
    </cfRule>
  </conditionalFormatting>
  <conditionalFormatting sqref="B1:B2">
    <cfRule type="duplicateValues" dxfId="3" priority="12"/>
  </conditionalFormatting>
  <conditionalFormatting sqref="B2">
    <cfRule type="colorScale" priority="1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2:E2">
    <cfRule type="colorScale" priority="10">
      <colorScale>
        <cfvo type="min" val="0"/>
        <cfvo type="max" val="0"/>
        <color rgb="FFFFEF9C"/>
        <color rgb="FFFF7128"/>
      </colorScale>
    </cfRule>
  </conditionalFormatting>
  <conditionalFormatting sqref="B2">
    <cfRule type="duplicateValues" dxfId="2" priority="9"/>
  </conditionalFormatting>
  <conditionalFormatting sqref="D24:D31">
    <cfRule type="colorScale" priority="778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B20:B23 B3:B18">
    <cfRule type="duplicateValues" dxfId="1" priority="862"/>
  </conditionalFormatting>
  <conditionalFormatting sqref="B3:B23">
    <cfRule type="duplicateValues" dxfId="0" priority="875"/>
  </conditionalFormatting>
  <conditionalFormatting sqref="D3:D31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conditionalFormatting sqref="D3:D23">
    <cfRule type="colorScale" priority="896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hyperlinks>
    <hyperlink ref="B23" r:id="rId1" tooltip="Show report for XM_002271664.2" display="http://www.ncbi.nlm.nih.gov/nucleotide/359479777?report=genbank&amp;log$=nucltop&amp;blast_rank=1&amp;RID=KJFZ04PV01R"/>
    <hyperlink ref="B15" r:id="rId2" tooltip="Show report for XM_002274519.2" display="http://www.ncbi.nlm.nih.gov/nucleotide/359486670?report=genbank&amp;log$=nucltop&amp;blast_rank=1&amp;RID=KK2XT28Y01S"/>
    <hyperlink ref="B16" r:id="rId3" tooltip="Show report for XM_002282351.2" display="http://www.ncbi.nlm.nih.gov/nucleotide/359472966?report=genbank&amp;log$=nucltop&amp;blast_rank=1&amp;RID=KNN48NHP012"/>
    <hyperlink ref="B3" r:id="rId4" tooltip="Show report for XM_002285538.2" display="http://www.ncbi.nlm.nih.gov/nucleotide/359478411?report=genbank&amp;log$=nucltop&amp;blast_rank=1&amp;RID=KNN48NHP012"/>
    <hyperlink ref="B12" r:id="rId5" tooltip="Show report for XM_002272955.2" display="http://www.ncbi.nlm.nih.gov/nucleotide/359485496?report=genbank&amp;log$=nucltop&amp;blast_rank=2&amp;RID=KS3PDC2701S"/>
    <hyperlink ref="B17" r:id="rId6" tooltip="Show report for XM_002277121.1" display="http://www.ncbi.nlm.nih.gov/nucleotide/225444662?report=genbank&amp;log$=nucltop&amp;blast_rank=2&amp;RID=KS3PDC2701S"/>
    <hyperlink ref="B21" r:id="rId7" tooltip="Show report for XM_002279656.2" display="http://www.ncbi.nlm.nih.gov/nucleotide/359483751?report=genbank&amp;log$=nucltop&amp;blast_rank=1&amp;RID=KS5E1DC5016"/>
    <hyperlink ref="B13" r:id="rId8" tooltip="Show report for XM_002284774.2" display="http://www.ncbi.nlm.nih.gov/nucleotide/359475242?report=genbank&amp;log$=nucltop&amp;blast_rank=1&amp;RID=KS5E1DC5016"/>
    <hyperlink ref="B22" r:id="rId9" tooltip="Show report for XM_002282398.2" display="http://www.ncbi.nlm.nih.gov/nucleotide/359474265?report=genbank&amp;log$=nucltop&amp;blast_rank=2&amp;RID=KS5E1DC5016"/>
    <hyperlink ref="B6" r:id="rId10" tooltip="Show report for XM_003631525.1" display="http://www.ncbi.nlm.nih.gov/nucleotide/359475041?report=genbank&amp;log$=nucltop&amp;blast_rank=1&amp;RID=KS5E1DC5016"/>
    <hyperlink ref="B18" r:id="rId11" tooltip="Show report for XM_003633705.1" display="http://www.ncbi.nlm.nih.gov/nucleotide/359488392?report=genbank&amp;log$=nucltop&amp;blast_rank=4&amp;RID=KS5E1DC5016"/>
    <hyperlink ref="B8" r:id="rId12" tooltip="Show report for XM_002283687.1" display="http://www.ncbi.nlm.nih.gov/nucleotide/225452852?report=genbank&amp;log$=nucltop&amp;blast_rank=1&amp;RID=KS7XU3X101S"/>
    <hyperlink ref="B4" r:id="rId13" tooltip="Show report for XM_003633976.1" display="http://www.ncbi.nlm.nih.gov/nucleotide/359490062?report=genbank&amp;log$=nucltop&amp;blast_rank=1&amp;RID=KS7XU3X101S"/>
    <hyperlink ref="B10" r:id="rId14" tooltip="Show report for XM_002285726.1" display="http://www.ncbi.nlm.nih.gov/nucleotide/225459246?report=genbank&amp;log$=nucltop&amp;blast_rank=10&amp;RID=KS7XU3X101S"/>
    <hyperlink ref="B19" r:id="rId15" tooltip="Show report for XM_002269900.2" display="http://www.ncbi.nlm.nih.gov/nucleotide/359490369?report=genbank&amp;log$=nucltop&amp;blast_rank=1&amp;RID=KS7XU3X101S"/>
    <hyperlink ref="B14" r:id="rId16" tooltip="Show report for XM_002276179.2" display="http://www.ncbi.nlm.nih.gov/nucleotide/359485206?report=genbank&amp;log$=nucltop&amp;blast_rank=1&amp;RID=KS7XU3X101S"/>
    <hyperlink ref="B7" r:id="rId17" tooltip="Show report for XM_002271256.2" display="http://www.ncbi.nlm.nih.gov/nucleotide/359477177?report=genbank&amp;log$=nucltop&amp;blast_rank=1&amp;RID=KS7XU3X101S"/>
    <hyperlink ref="B9" r:id="rId18" tooltip="Show report for XM_002285725.2" display="http://www.ncbi.nlm.nih.gov/nucleotide/359492879?report=genbank&amp;log$=nucltop&amp;blast_rank=1&amp;RID=KS7XU3X101S"/>
    <hyperlink ref="B20" r:id="rId19" tooltip="Show report for XM_002283786.1" display="http://www.ncbi.nlm.nih.gov/nucleotide/225445115?report=genbank&amp;log$=nucltop&amp;blast_rank=1&amp;RID=KS7XU3X101S"/>
    <hyperlink ref="B5" r:id="rId20" tooltip="Show report for XM_002285224.2" display="http://www.ncbi.nlm.nih.gov/nucleotide/359491969?report=genbank&amp;log$=nucltop&amp;blast_rank=1&amp;RID=KS7XU3X101S"/>
    <hyperlink ref="B11" r:id="rId21" tooltip="Show report for XM_002282203.1" display="http://www.ncbi.nlm.nih.gov/nucleotide/225455042?report=genbank&amp;log$=nucltop&amp;blast_rank=6&amp;RID=KS7XU3X101S"/>
    <hyperlink ref="B31" r:id="rId22" tooltip="Show report for DQ424856.1" display="DQ424856.1"/>
    <hyperlink ref="B27" r:id="rId23" tooltip="Show report for XM_002282468.2" display="http://www.ncbi.nlm.nih.gov/nucleotide/359477701?report=genbank&amp;log$=nucltop&amp;blast_rank=1&amp;RID=KS7XU3X101S"/>
    <hyperlink ref="B25" r:id="rId24" tooltip="Show report for XM_002275303.2" display="http://www.ncbi.nlm.nih.gov/nucleotide/359473680?report=genbank&amp;log$=nucltop&amp;blast_rank=1&amp;RID=KS7XU3X101S"/>
    <hyperlink ref="B28" r:id="rId25" tooltip="Show report for XM_002279819.1" display="http://www.ncbi.nlm.nih.gov/nucleotide/225439913?report=genbank&amp;log$=nucltop&amp;blast_rank=1&amp;RID=KS7XU3X101S"/>
    <hyperlink ref="B24" r:id="rId26" tooltip="Show report for XM_002285228.2" display="http://www.ncbi.nlm.nih.gov/nucleotide/359475834?report=genbank&amp;log$=nucltop&amp;blast_rank=1&amp;RID=KS7XU3X101S"/>
    <hyperlink ref="B26" r:id="rId27" tooltip="Show report for XM_002282183.2" display="http://www.ncbi.nlm.nih.gov/nucleotide/359486435?report=genbank&amp;log$=nucltop&amp;blast_rank=1&amp;RID=KS7XU3X101S"/>
    <hyperlink ref="B30" r:id="rId28" tooltip="Show report for XM_002270468.1" display="http://www.ncbi.nlm.nih.gov/nucleotide/225427809?report=genbank&amp;log$=nucltop&amp;blast_rank=1&amp;RID=KS7XU3X101S"/>
    <hyperlink ref="B29" r:id="rId29" tooltip="Show report for XM_002270221.2" display="http://www.ncbi.nlm.nih.gov/nucleotide/359484778?report=genbank&amp;log$=nucltop&amp;blast_rank=2&amp;RID=KW6T8Z4C01S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Table S1</vt:lpstr>
      <vt:lpstr>PS3-modulated genes</vt:lpstr>
      <vt:lpstr>Lam-modulated genes</vt:lpstr>
      <vt:lpstr>SA-modulated genes</vt:lpstr>
      <vt:lpstr>JA-modulated gen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inssot</dc:creator>
  <cp:lastModifiedBy>Ben</cp:lastModifiedBy>
  <dcterms:created xsi:type="dcterms:W3CDTF">2009-07-30T06:30:58Z</dcterms:created>
  <dcterms:modified xsi:type="dcterms:W3CDTF">2013-08-09T10:02:03Z</dcterms:modified>
</cp:coreProperties>
</file>